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6"/>
  </bookViews>
  <sheets>
    <sheet name="Table S1" sheetId="16" r:id="rId1"/>
    <sheet name="Table S2" sheetId="1" r:id="rId2"/>
    <sheet name="Table S3" sheetId="6" r:id="rId3"/>
    <sheet name="Table S4" sheetId="10" r:id="rId4"/>
    <sheet name="Table S5" sheetId="11" r:id="rId5"/>
    <sheet name="Table S6" sheetId="15" r:id="rId6"/>
    <sheet name="Table S7" sheetId="14" r:id="rId7"/>
  </sheets>
  <definedNames>
    <definedName name="_xlnm._FilterDatabase" localSheetId="1" hidden="1">'Table S2'!#REF!</definedName>
  </definedNames>
  <calcPr calcId="125725"/>
</workbook>
</file>

<file path=xl/calcChain.xml><?xml version="1.0" encoding="utf-8"?>
<calcChain xmlns="http://schemas.openxmlformats.org/spreadsheetml/2006/main">
  <c r="D299" i="16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8" i="1"/>
  <c r="D4"/>
  <c r="D5"/>
  <c r="D6"/>
  <c r="D7"/>
  <c r="D9"/>
  <c r="D10"/>
  <c r="D11"/>
  <c r="D12"/>
  <c r="D13"/>
  <c r="D14"/>
  <c r="D15"/>
  <c r="D16"/>
  <c r="D17"/>
  <c r="D18"/>
  <c r="D19"/>
  <c r="D20"/>
  <c r="D21"/>
  <c r="D22"/>
  <c r="D23"/>
  <c r="D24"/>
  <c r="D25"/>
  <c r="D26"/>
  <c r="D27"/>
  <c r="D28"/>
  <c r="D29"/>
  <c r="D30"/>
  <c r="D31"/>
  <c r="D32"/>
  <c r="D33"/>
  <c r="D34"/>
  <c r="D35"/>
  <c r="D36"/>
  <c r="D37"/>
  <c r="D38"/>
  <c r="D39"/>
  <c r="D40"/>
  <c r="D41"/>
  <c r="D42"/>
  <c r="D43"/>
  <c r="D44"/>
  <c r="D45"/>
  <c r="D46"/>
  <c r="D47"/>
  <c r="D48"/>
  <c r="D49"/>
  <c r="D50"/>
  <c r="D51"/>
  <c r="D52"/>
  <c r="D53"/>
  <c r="D54"/>
  <c r="D55"/>
  <c r="D56"/>
  <c r="D57"/>
  <c r="D58"/>
  <c r="D59"/>
  <c r="D60"/>
  <c r="D61"/>
  <c r="D62"/>
  <c r="D63"/>
  <c r="D64"/>
  <c r="D3"/>
</calcChain>
</file>

<file path=xl/sharedStrings.xml><?xml version="1.0" encoding="utf-8"?>
<sst xmlns="http://schemas.openxmlformats.org/spreadsheetml/2006/main" count="1422" uniqueCount="691">
  <si>
    <t>AmAcid</t>
  </si>
  <si>
    <t>Codon</t>
  </si>
  <si>
    <t>Number</t>
  </si>
  <si>
    <t>Ala</t>
  </si>
  <si>
    <t>GCG</t>
  </si>
  <si>
    <t>GCA</t>
  </si>
  <si>
    <t>GCT</t>
  </si>
  <si>
    <t>GCC</t>
  </si>
  <si>
    <t>Cys</t>
  </si>
  <si>
    <t>TGT</t>
  </si>
  <si>
    <t>TGC</t>
  </si>
  <si>
    <t>Asp</t>
  </si>
  <si>
    <t>GAT</t>
  </si>
  <si>
    <t>GAC</t>
  </si>
  <si>
    <t>Glu</t>
  </si>
  <si>
    <t>GAG</t>
  </si>
  <si>
    <t>GAA</t>
  </si>
  <si>
    <t>Phe</t>
  </si>
  <si>
    <t>TTT</t>
  </si>
  <si>
    <t>TTC</t>
  </si>
  <si>
    <t>Gly</t>
  </si>
  <si>
    <t>GGG</t>
  </si>
  <si>
    <t>GGA</t>
  </si>
  <si>
    <t>GGT</t>
  </si>
  <si>
    <t>GGC</t>
  </si>
  <si>
    <t>His</t>
  </si>
  <si>
    <t>CAT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G</t>
  </si>
  <si>
    <t>TTA</t>
  </si>
  <si>
    <t>CTG</t>
  </si>
  <si>
    <t>CTA</t>
  </si>
  <si>
    <t>CTT</t>
  </si>
  <si>
    <t>CTC</t>
  </si>
  <si>
    <t>Met</t>
  </si>
  <si>
    <t>ATG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CG</t>
  </si>
  <si>
    <t>TCA</t>
  </si>
  <si>
    <t>TCT</t>
  </si>
  <si>
    <t>TCC</t>
  </si>
  <si>
    <t>Thr</t>
  </si>
  <si>
    <t>ACG</t>
  </si>
  <si>
    <t>ACA</t>
  </si>
  <si>
    <t>ACT</t>
  </si>
  <si>
    <t>ACC</t>
  </si>
  <si>
    <t>Val</t>
  </si>
  <si>
    <t>GTG</t>
  </si>
  <si>
    <t>GTA</t>
  </si>
  <si>
    <t>GTT</t>
  </si>
  <si>
    <t>GTC</t>
  </si>
  <si>
    <t>Trp</t>
  </si>
  <si>
    <t>TGG</t>
  </si>
  <si>
    <t>TGA</t>
  </si>
  <si>
    <t>Tyr</t>
  </si>
  <si>
    <t>TAT</t>
  </si>
  <si>
    <t>TAC</t>
  </si>
  <si>
    <t>Pyronema omphalodes</t>
  </si>
  <si>
    <t>Pyronemataceae</t>
  </si>
  <si>
    <t>Morchella importuna</t>
  </si>
  <si>
    <t>Morchellaceae</t>
  </si>
  <si>
    <t>Ceratobasidiaceae</t>
  </si>
  <si>
    <t>Cantharellales</t>
    <phoneticPr fontId="1" type="noConversion"/>
  </si>
  <si>
    <t>Basidiomycota</t>
  </si>
  <si>
    <t>KC352446</t>
  </si>
  <si>
    <t>Chytriomyces confervae</t>
  </si>
  <si>
    <t>Chytridiales</t>
    <phoneticPr fontId="1" type="noConversion"/>
  </si>
  <si>
    <t>NC_042880</t>
  </si>
  <si>
    <t>Ascomycota</t>
  </si>
  <si>
    <t>Sclerotinia borealis</t>
  </si>
  <si>
    <t>NC_025200</t>
  </si>
  <si>
    <t>Drechslerella brochopaga</t>
  </si>
  <si>
    <t>Agaricales</t>
    <phoneticPr fontId="1" type="noConversion"/>
  </si>
  <si>
    <t>MH725792</t>
  </si>
  <si>
    <t>Orbilia dorsalis</t>
  </si>
  <si>
    <t>Chrysoporthe austroafricana</t>
  </si>
  <si>
    <t>Cryphonectriaceae</t>
  </si>
  <si>
    <t>NC_030522</t>
  </si>
  <si>
    <t>Indices</t>
  </si>
  <si>
    <t>Score</t>
  </si>
  <si>
    <t>54269--54424</t>
  </si>
  <si>
    <t>69696--69722</t>
  </si>
  <si>
    <t>77892--77928</t>
  </si>
  <si>
    <t>79025--79063</t>
  </si>
  <si>
    <t>79025--79054</t>
  </si>
  <si>
    <t>95185--95228</t>
  </si>
  <si>
    <t>106145--106184</t>
  </si>
  <si>
    <t>167250--167278</t>
  </si>
  <si>
    <t>195721--195750</t>
  </si>
  <si>
    <t>215490--215527</t>
  </si>
  <si>
    <t>218977--219038</t>
  </si>
  <si>
    <t>219558--219582</t>
  </si>
  <si>
    <t>228246--228280</t>
  </si>
  <si>
    <t>231438--231474</t>
  </si>
  <si>
    <t>253928--253976</t>
  </si>
  <si>
    <t>ATTATTATTAAAACCCAGCCGATTTTTACTTATCTCCAAAGAGGTATATTTATTAATAATTATGG</t>
  </si>
  <si>
    <t>AGTACCAGAAAA</t>
  </si>
  <si>
    <t>GGCCTCC</t>
  </si>
  <si>
    <t>TTTTTTATTGTT</t>
  </si>
  <si>
    <t>TTTTTTGTTTTTTT</t>
  </si>
  <si>
    <t>TTATTATTTGTTACTTT</t>
  </si>
  <si>
    <t>TATTAATATTAATAGCTTTAA</t>
  </si>
  <si>
    <t>TTCTCC</t>
  </si>
  <si>
    <t>AAAAAACAACAAA</t>
  </si>
  <si>
    <t>TTAGCTCCTAAATTCTT</t>
  </si>
  <si>
    <t>ACAGGAAAAAATCACCCTAATTATGGTAAA</t>
  </si>
  <si>
    <t>TTTGTGACGGGGT</t>
  </si>
  <si>
    <t>CTTTCTAATAATAAATAT</t>
  </si>
  <si>
    <t>TTAAATTATATACAAAAA</t>
  </si>
  <si>
    <t>NC_023268</t>
  </si>
  <si>
    <t>NC_004514</t>
  </si>
  <si>
    <t>NC_023117</t>
  </si>
  <si>
    <t>NC_035508</t>
  </si>
  <si>
    <t>NC_041444</t>
  </si>
  <si>
    <t>Arthrobotrys musiformis</t>
  </si>
  <si>
    <t>NC_012828</t>
  </si>
  <si>
    <t>NC_026920</t>
  </si>
  <si>
    <t>NC_022159</t>
  </si>
  <si>
    <t>NC_010652</t>
  </si>
  <si>
    <t>Beauveria bassiana</t>
  </si>
  <si>
    <t>NC_013147</t>
  </si>
  <si>
    <t>NC_029759</t>
  </si>
  <si>
    <t>Cairneyella variabilis</t>
  </si>
  <si>
    <t>NC_022434</t>
  </si>
  <si>
    <t>NC_045185</t>
  </si>
  <si>
    <t>Ceratocystis albifundus</t>
  </si>
  <si>
    <t>NC_030524</t>
  </si>
  <si>
    <t>Chrysoporthe cubensis</t>
  </si>
  <si>
    <t>NC_039372</t>
  </si>
  <si>
    <t>Cladonia apodocarpa</t>
  </si>
  <si>
    <t>NC_030600</t>
  </si>
  <si>
    <t>Cladophialophora bantiana</t>
  </si>
  <si>
    <t>NC_022161</t>
  </si>
  <si>
    <t>NC_036667</t>
  </si>
  <si>
    <t>NC_034332</t>
  </si>
  <si>
    <t>Coccocarpia palmicola</t>
  </si>
  <si>
    <t>NC_027280</t>
  </si>
  <si>
    <t>NC_040008</t>
  </si>
  <si>
    <t>Coniothyrium glycines</t>
  </si>
  <si>
    <t>NC_041489</t>
  </si>
  <si>
    <t>NC_022167</t>
  </si>
  <si>
    <t>NC_042947</t>
  </si>
  <si>
    <t>Dactylella tenuis</t>
  </si>
  <si>
    <t>NC_041555</t>
  </si>
  <si>
    <t>Dactylellina haptotyla</t>
  </si>
  <si>
    <t>MT:NC_010166</t>
  </si>
  <si>
    <t>NC_022155</t>
  </si>
  <si>
    <t>NC_041248</t>
  </si>
  <si>
    <t>NC_032064</t>
  </si>
  <si>
    <t>NC_007394</t>
  </si>
  <si>
    <t>MT:NW_008751656</t>
  </si>
  <si>
    <t>NC_044490</t>
  </si>
  <si>
    <t>NC_025768</t>
  </si>
  <si>
    <t>NC_031375</t>
  </si>
  <si>
    <t>NC_014613</t>
  </si>
  <si>
    <t>Groenewaldozyma salmanticensis</t>
  </si>
  <si>
    <t>NC_042185</t>
  </si>
  <si>
    <t>Heterodermia casarettiana</t>
  </si>
  <si>
    <t>NC_036610</t>
  </si>
  <si>
    <t>Hirsutella vermicola</t>
  </si>
  <si>
    <t>NC_035730</t>
  </si>
  <si>
    <t>Hypogymnia vittata</t>
  </si>
  <si>
    <t>NC_030206</t>
  </si>
  <si>
    <t>Hypomyces aurantius</t>
  </si>
  <si>
    <t>NC_030340</t>
  </si>
  <si>
    <t>Ilyonectria destructans</t>
  </si>
  <si>
    <t>NC_036378</t>
  </si>
  <si>
    <t>MT:FR839632</t>
  </si>
  <si>
    <t>NC_028330</t>
  </si>
  <si>
    <t>Lecanicillium saksenae</t>
  </si>
  <si>
    <t>NC_034928</t>
  </si>
  <si>
    <t>Leptogium hirsutum</t>
  </si>
  <si>
    <t>NC_018359</t>
  </si>
  <si>
    <t>Madurella mycetomatis</t>
  </si>
  <si>
    <t>NC_024095</t>
  </si>
  <si>
    <t>NC_008068</t>
  </si>
  <si>
    <t>NC_022154</t>
  </si>
  <si>
    <t>NC_012832</t>
  </si>
  <si>
    <t>MT:AP019407</t>
  </si>
  <si>
    <t>NC_012830</t>
  </si>
  <si>
    <t>NC_030252</t>
  </si>
  <si>
    <t>NC_014805</t>
  </si>
  <si>
    <t>NC_035825</t>
  </si>
  <si>
    <t>Opegrapha vulgata</t>
  </si>
  <si>
    <t>NC_034659</t>
  </si>
  <si>
    <t>Ophiocordyceps sinensis</t>
  </si>
  <si>
    <t>NC_041448</t>
  </si>
  <si>
    <t>NC_043850</t>
  </si>
  <si>
    <t>NC_007935</t>
  </si>
  <si>
    <t>MT:NC_009746</t>
  </si>
  <si>
    <t>NC_032302</t>
  </si>
  <si>
    <t>Parengyodontium album</t>
  </si>
  <si>
    <t>NC_031804</t>
  </si>
  <si>
    <t>Peltigera dolichorrhiza</t>
  </si>
  <si>
    <t>NC_015080</t>
  </si>
  <si>
    <t>NC_039355</t>
  </si>
  <si>
    <t>Pertusaria propinqua</t>
  </si>
  <si>
    <t>NC_031828</t>
  </si>
  <si>
    <t>Pestalotiopsis fici</t>
  </si>
  <si>
    <t>NC_015789</t>
  </si>
  <si>
    <t>NC_042413</t>
  </si>
  <si>
    <t>Phlyctis petraea</t>
  </si>
  <si>
    <t>NC_022158</t>
  </si>
  <si>
    <t>NC_035636</t>
  </si>
  <si>
    <t>Pithomyces chartarum</t>
  </si>
  <si>
    <t>NC_020332</t>
  </si>
  <si>
    <t>Pneumocystis murina</t>
  </si>
  <si>
    <t>NC_022835</t>
  </si>
  <si>
    <t>LR026971</t>
  </si>
  <si>
    <t>NC_044132</t>
  </si>
  <si>
    <t>Pseudocercospora fijiensis</t>
  </si>
  <si>
    <t>NC_027422</t>
  </si>
  <si>
    <t>MT:CM017819</t>
  </si>
  <si>
    <t>NC_029745</t>
  </si>
  <si>
    <t>NC_044483</t>
  </si>
  <si>
    <t>Ramalina intermedia</t>
  </si>
  <si>
    <t>NC_023125</t>
  </si>
  <si>
    <t>Rhynchosporium agropyri</t>
  </si>
  <si>
    <t>NC_035826</t>
  </si>
  <si>
    <t>Ricasolia amplissima</t>
  </si>
  <si>
    <t>MT:CP025327</t>
  </si>
  <si>
    <t>MT:NC_035155</t>
  </si>
  <si>
    <t>NC_026869</t>
  </si>
  <si>
    <t>Shiraia bambusicola</t>
  </si>
  <si>
    <t>NC_015923</t>
  </si>
  <si>
    <t>NC_005972</t>
  </si>
  <si>
    <t>MT:CM008199</t>
  </si>
  <si>
    <t>NC_005256</t>
  </si>
  <si>
    <t>NC_036382</t>
  </si>
  <si>
    <t>NC_036375</t>
  </si>
  <si>
    <t>MT:KR952346</t>
  </si>
  <si>
    <t>NC_012826</t>
  </si>
  <si>
    <t>NC_039633</t>
  </si>
  <si>
    <t>Usnea mutabilis</t>
  </si>
  <si>
    <t>NC_008248</t>
  </si>
  <si>
    <t>Verticillium dahliae</t>
  </si>
  <si>
    <t>NC_022171</t>
  </si>
  <si>
    <t>NC_016124</t>
  </si>
  <si>
    <t>Yarrowia alimentaria</t>
  </si>
  <si>
    <t>NC_030334</t>
  </si>
  <si>
    <t>Zasmidium cellare</t>
  </si>
  <si>
    <t>NC_010222</t>
  </si>
  <si>
    <t>Zymoseptoria tritici</t>
  </si>
  <si>
    <t>MG642023</t>
  </si>
  <si>
    <t>Parmotrema diffractaicum</t>
  </si>
  <si>
    <t>QFET01025927.1</t>
  </si>
  <si>
    <t>QFET01025611.1</t>
  </si>
  <si>
    <t>QFET01025792.1</t>
  </si>
  <si>
    <t>QFET01025598.1</t>
  </si>
  <si>
    <t>QFET01025754.1</t>
  </si>
  <si>
    <t>QFET01025599.1</t>
  </si>
  <si>
    <t>QFET01025855.1</t>
  </si>
  <si>
    <t>QFET01025981.1</t>
  </si>
  <si>
    <t>QFET01026152.1</t>
  </si>
  <si>
    <t>QFET01007756.1</t>
  </si>
  <si>
    <t>QFET01025612.1</t>
  </si>
  <si>
    <t>QFET01025793.1</t>
  </si>
  <si>
    <t>QFET01005170.1</t>
  </si>
  <si>
    <t>QFET01005218.1</t>
  </si>
  <si>
    <t>QFET01015603.1</t>
  </si>
  <si>
    <t>QFET01000818.1</t>
  </si>
  <si>
    <t>QFET01003259.1</t>
  </si>
  <si>
    <t>Mitogenome</t>
    <phoneticPr fontId="1" type="noConversion"/>
  </si>
  <si>
    <t>F</t>
  </si>
  <si>
    <t>LBMA01000018</t>
    <phoneticPr fontId="1" type="noConversion"/>
  </si>
  <si>
    <t>Pezizomycotina</t>
  </si>
  <si>
    <t>Hypocreales</t>
  </si>
  <si>
    <t>Cordycipitaceae</t>
  </si>
  <si>
    <t>Hypoxylaceae</t>
  </si>
  <si>
    <t>Apiosporaceae</t>
  </si>
  <si>
    <t>Orbiliales</t>
  </si>
  <si>
    <t>Orbiliaceae</t>
  </si>
  <si>
    <t>Onygenales</t>
  </si>
  <si>
    <t>Arthrodermataceae</t>
  </si>
  <si>
    <t>Eurotiales</t>
  </si>
  <si>
    <t>Aspergillaceae</t>
  </si>
  <si>
    <t>Saccharomycotina</t>
  </si>
  <si>
    <t>Saccharomycetales</t>
  </si>
  <si>
    <t>Phaffomycetaceae</t>
  </si>
  <si>
    <t>Pichiaceae</t>
  </si>
  <si>
    <t>Helotiales</t>
  </si>
  <si>
    <t>Helotiaceae</t>
  </si>
  <si>
    <t>Debaryomycetaceae</t>
  </si>
  <si>
    <t>Ceratocystidaceae</t>
  </si>
  <si>
    <t>Lecanorales</t>
  </si>
  <si>
    <t>Cladoniaceae</t>
  </si>
  <si>
    <t>Herpotrichiellaceae</t>
  </si>
  <si>
    <t>Metschnikowiaceae</t>
  </si>
  <si>
    <t>Bionectriaceae</t>
  </si>
  <si>
    <t>Peltigerales</t>
  </si>
  <si>
    <t>Coccocarpiaceae</t>
  </si>
  <si>
    <t>Glomerellales</t>
  </si>
  <si>
    <t>Glomerellaceae</t>
  </si>
  <si>
    <t>Pleosporales</t>
  </si>
  <si>
    <t>Coniothyriaceae</t>
  </si>
  <si>
    <t>Trichomonascaceae</t>
  </si>
  <si>
    <t>Clavicipitaceae</t>
  </si>
  <si>
    <t>Nectriaceae</t>
  </si>
  <si>
    <t>Dipodascaceae</t>
  </si>
  <si>
    <t>Peltigeraceae</t>
  </si>
  <si>
    <t>Pertusariaceae</t>
  </si>
  <si>
    <t>Sporocadaceae</t>
  </si>
  <si>
    <t>Phlyctidaceae</t>
  </si>
  <si>
    <t>Astrosphaeriellaceae</t>
  </si>
  <si>
    <t>Pneumocystidaceae</t>
  </si>
  <si>
    <t>Sordariales</t>
  </si>
  <si>
    <t>Chaetomiaceae</t>
  </si>
  <si>
    <t>Capnodiales</t>
  </si>
  <si>
    <t>Mycosphaerellaceae</t>
  </si>
  <si>
    <t>Pseudeurotiaceae</t>
  </si>
  <si>
    <t>Pleosporaceae</t>
  </si>
  <si>
    <t>Pezizales</t>
  </si>
  <si>
    <t>Ramalinaceae</t>
  </si>
  <si>
    <t>Lobariaceae</t>
  </si>
  <si>
    <t>Saccharomycetaceae</t>
  </si>
  <si>
    <t>Sclerotiniaceae</t>
  </si>
  <si>
    <t>Ophiostomataceae</t>
  </si>
  <si>
    <t>Diaporthaceae</t>
  </si>
  <si>
    <t>Trichocomaceae</t>
  </si>
  <si>
    <t>Ophiocordycipitaceae</t>
  </si>
  <si>
    <t>Hypocreaceae</t>
  </si>
  <si>
    <t>Parmeliaceae</t>
  </si>
  <si>
    <t>Plectosphaerellaceae</t>
  </si>
  <si>
    <t>Agaricomycotina</t>
  </si>
  <si>
    <t>Chytridiomycota</t>
  </si>
  <si>
    <t>Chytriomycetaceae</t>
  </si>
  <si>
    <t>Tricholomataceae</t>
  </si>
  <si>
    <t>Physciaceae</t>
  </si>
  <si>
    <t>Collemataceae</t>
  </si>
  <si>
    <t>Opegraphaceae</t>
  </si>
  <si>
    <t>Phaeosphaeriaceae</t>
  </si>
  <si>
    <t>Chytridiomycota incertae sedis</t>
    <phoneticPr fontId="1" type="noConversion"/>
  </si>
  <si>
    <t>incertae sedis</t>
    <phoneticPr fontId="1" type="noConversion"/>
  </si>
  <si>
    <t>Taphrinomycotina</t>
    <phoneticPr fontId="1" type="noConversion"/>
  </si>
  <si>
    <t>Chaetothyriales</t>
    <phoneticPr fontId="1" type="noConversion"/>
  </si>
  <si>
    <t>Microascales</t>
    <phoneticPr fontId="1" type="noConversion"/>
  </si>
  <si>
    <t>Diaporthales</t>
    <phoneticPr fontId="1" type="noConversion"/>
  </si>
  <si>
    <t>Xylariales</t>
    <phoneticPr fontId="1" type="noConversion"/>
  </si>
  <si>
    <t>Ophiostomatales</t>
    <phoneticPr fontId="1" type="noConversion"/>
  </si>
  <si>
    <t>Caliciales</t>
    <phoneticPr fontId="1" type="noConversion"/>
  </si>
  <si>
    <t>Pertusariales</t>
    <phoneticPr fontId="1" type="noConversion"/>
  </si>
  <si>
    <t>Arthoniales</t>
    <phoneticPr fontId="1" type="noConversion"/>
  </si>
  <si>
    <t>Pneumocystidales</t>
    <phoneticPr fontId="1" type="noConversion"/>
  </si>
  <si>
    <t>NC_045397</t>
    <phoneticPr fontId="1" type="noConversion"/>
  </si>
  <si>
    <t>Frequency</t>
  </si>
  <si>
    <t>Species</t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t>T. calosporum</t>
    <phoneticPr fontId="1" type="noConversion"/>
  </si>
  <si>
    <t>Period Size (bp)</t>
  </si>
  <si>
    <t>Copy Number</t>
  </si>
  <si>
    <t>Consensus Size (bp)</t>
  </si>
  <si>
    <t>Percent Matches</t>
  </si>
  <si>
    <t>Percent Indels</t>
  </si>
  <si>
    <t>Entropy (0-2)</t>
  </si>
  <si>
    <t>Repeat motif</t>
  </si>
  <si>
    <t>1st repeat length</t>
  </si>
  <si>
    <t>Starting position</t>
  </si>
  <si>
    <t>Match direction</t>
  </si>
  <si>
    <t>2nd repeat length</t>
  </si>
  <si>
    <t>E-value</t>
  </si>
  <si>
    <t>Nuclear Genome</t>
    <phoneticPr fontId="17" type="noConversion"/>
  </si>
  <si>
    <t>Identity (%)</t>
    <phoneticPr fontId="17" type="noConversion"/>
  </si>
  <si>
    <t>Alignment length (bp)</t>
    <phoneticPr fontId="17" type="noConversion"/>
  </si>
  <si>
    <t>Mismatches (bp)</t>
    <phoneticPr fontId="17" type="noConversion"/>
  </si>
  <si>
    <t>Gap (bp)</t>
    <phoneticPr fontId="17" type="noConversion"/>
  </si>
  <si>
    <t>Mitogenome</t>
    <phoneticPr fontId="17" type="noConversion"/>
  </si>
  <si>
    <t>Nuclear genome</t>
    <phoneticPr fontId="17" type="noConversion"/>
  </si>
  <si>
    <t>Evalue</t>
    <phoneticPr fontId="17" type="noConversion"/>
  </si>
  <si>
    <t>From</t>
  </si>
  <si>
    <t>To</t>
  </si>
  <si>
    <t>Blastosporella zonata</t>
  </si>
  <si>
    <t>Rhizoctonia solani</t>
  </si>
  <si>
    <t>Exophiala dermatitidis</t>
  </si>
  <si>
    <t>Stenocarpella maydis</t>
  </si>
  <si>
    <t>Aspergillus flavus</t>
  </si>
  <si>
    <t>Monascus purpureus</t>
  </si>
  <si>
    <t>Penicillium digitatum</t>
  </si>
  <si>
    <t>Talaromyces marneffei</t>
  </si>
  <si>
    <t>Colletotrichum acutatum</t>
  </si>
  <si>
    <t>Glarea lozoyensis</t>
  </si>
  <si>
    <t>Phialocephala subalpina</t>
  </si>
  <si>
    <t>Sclerotinia sclerotiorum</t>
  </si>
  <si>
    <t>Acremonium chrysogenum</t>
  </si>
  <si>
    <t>Akanthomyces muscarius</t>
  </si>
  <si>
    <t>Clonostachys rosea</t>
  </si>
  <si>
    <t>Cordyceps cicadae</t>
  </si>
  <si>
    <t>Epichloe festucae</t>
  </si>
  <si>
    <t>Fusarium bambusae</t>
  </si>
  <si>
    <t>Metarhizium anisopliae</t>
  </si>
  <si>
    <t>Nectria cinnabarina</t>
  </si>
  <si>
    <t>Paecilomyces penicillatus</t>
  </si>
  <si>
    <t>Pochonia chlamydosporia</t>
  </si>
  <si>
    <t>Tolypocladium inflatum</t>
  </si>
  <si>
    <t>Trichoderma asperellum</t>
  </si>
  <si>
    <t>Pseudogymnoascus pannorum</t>
  </si>
  <si>
    <t>Arthroderma uncinatum</t>
  </si>
  <si>
    <t>Epidermophyton floccosum</t>
  </si>
  <si>
    <t>Microsporum canis</t>
  </si>
  <si>
    <t>Nannizzia nana</t>
  </si>
  <si>
    <t>Paracoccidioides brasiliensis</t>
  </si>
  <si>
    <t>Trichophyton mentagrophytes</t>
  </si>
  <si>
    <t>Sporothrix schenckii</t>
  </si>
  <si>
    <t>Parastagonospora nodorum</t>
  </si>
  <si>
    <t>Pyrenophora teres</t>
  </si>
  <si>
    <t>Barnettozyma californica</t>
  </si>
  <si>
    <t>Brettanomyces bruxellensis</t>
  </si>
  <si>
    <t>Candida bohioensis</t>
  </si>
  <si>
    <t>Clavispora lusitaniae</t>
  </si>
  <si>
    <t>Cyberlindnera suaveolens</t>
  </si>
  <si>
    <t>Debaryomyces hansenii</t>
  </si>
  <si>
    <t>Diddensiella santjacobensis</t>
  </si>
  <si>
    <t>Geotrichum candidum</t>
  </si>
  <si>
    <t>Kazachstania unispora</t>
  </si>
  <si>
    <t>Komagataella phaffii</t>
  </si>
  <si>
    <t>Magnusiomyces capitatus</t>
  </si>
  <si>
    <t>Meyerozyma guilliermondii</t>
  </si>
  <si>
    <t>Ogataea angusta</t>
  </si>
  <si>
    <t>Pichia kluyveri</t>
  </si>
  <si>
    <t>Saccharomyces cerevisiae</t>
  </si>
  <si>
    <t>Saccharomycopsis malanga</t>
  </si>
  <si>
    <t>Starmerella bacillaris</t>
  </si>
  <si>
    <t>Torulaspora quercuum</t>
  </si>
  <si>
    <t>Wickerhamomyces mucosus</t>
  </si>
  <si>
    <t>Podospora comata</t>
  </si>
  <si>
    <t>Annulohypoxylon stygium</t>
  </si>
  <si>
    <t>Arthrinium arundinis</t>
  </si>
  <si>
    <t>Tuber calosporum</t>
    <phoneticPr fontId="1" type="noConversion"/>
  </si>
  <si>
    <t>Tuberaceae</t>
  </si>
  <si>
    <t>MT028548</t>
  </si>
  <si>
    <t>Species</t>
    <phoneticPr fontId="1" type="noConversion"/>
  </si>
  <si>
    <t>GenBank accession number</t>
  </si>
  <si>
    <t>Family</t>
    <phoneticPr fontId="1" type="noConversion"/>
  </si>
  <si>
    <t>Order</t>
    <phoneticPr fontId="1" type="noConversion"/>
  </si>
  <si>
    <t>Phylum</t>
    <phoneticPr fontId="1" type="noConversion"/>
  </si>
  <si>
    <t>subphylum</t>
    <phoneticPr fontId="1" type="noConversion"/>
  </si>
  <si>
    <t>cox1</t>
    <phoneticPr fontId="1" type="noConversion"/>
  </si>
  <si>
    <t>exon1</t>
    <phoneticPr fontId="1" type="noConversion"/>
  </si>
  <si>
    <t>exon2</t>
  </si>
  <si>
    <t>exon3</t>
  </si>
  <si>
    <t>exon4</t>
  </si>
  <si>
    <t>exon5</t>
  </si>
  <si>
    <t>exon6</t>
  </si>
  <si>
    <t>exon7</t>
  </si>
  <si>
    <t>exon8</t>
  </si>
  <si>
    <t>exon9</t>
  </si>
  <si>
    <t>exon10</t>
  </si>
  <si>
    <t>exon11</t>
  </si>
  <si>
    <t>exon12</t>
  </si>
  <si>
    <t>exon13</t>
  </si>
  <si>
    <t>exon14</t>
  </si>
  <si>
    <t>exon15</t>
  </si>
  <si>
    <t>exon16</t>
  </si>
  <si>
    <t>orf869</t>
    <phoneticPr fontId="1" type="noConversion"/>
  </si>
  <si>
    <t>orf365</t>
  </si>
  <si>
    <t>orf334</t>
  </si>
  <si>
    <t>orf86</t>
  </si>
  <si>
    <t>orf192</t>
  </si>
  <si>
    <t>orf267</t>
    <phoneticPr fontId="1" type="noConversion"/>
  </si>
  <si>
    <t>orf630</t>
  </si>
  <si>
    <t>orf341</t>
  </si>
  <si>
    <t>orf454</t>
  </si>
  <si>
    <t>orf304</t>
  </si>
  <si>
    <t>orf320</t>
  </si>
  <si>
    <t>orf296</t>
  </si>
  <si>
    <t>orf137</t>
  </si>
  <si>
    <t>orf153</t>
  </si>
  <si>
    <t>orf430</t>
    <phoneticPr fontId="1" type="noConversion"/>
  </si>
  <si>
    <t>orf222</t>
  </si>
  <si>
    <t>orf73</t>
  </si>
  <si>
    <t>orf194</t>
  </si>
  <si>
    <t>orf124</t>
  </si>
  <si>
    <t>orf360</t>
    <phoneticPr fontId="1" type="noConversion"/>
  </si>
  <si>
    <t>orf468</t>
    <phoneticPr fontId="1" type="noConversion"/>
  </si>
  <si>
    <t>orf214</t>
  </si>
  <si>
    <t>orf158</t>
  </si>
  <si>
    <t>orf144</t>
  </si>
  <si>
    <t>orf329</t>
  </si>
  <si>
    <t>orf77</t>
  </si>
  <si>
    <t>orf227</t>
  </si>
  <si>
    <t>orf107</t>
  </si>
  <si>
    <t>orf246</t>
  </si>
  <si>
    <t>orf322</t>
  </si>
  <si>
    <t>orf372</t>
  </si>
  <si>
    <t>orf84</t>
  </si>
  <si>
    <t>orf190</t>
  </si>
  <si>
    <t>orf183</t>
  </si>
  <si>
    <t>orf160</t>
  </si>
  <si>
    <t>orf239</t>
  </si>
  <si>
    <t>orf93</t>
  </si>
  <si>
    <t>orf494</t>
  </si>
  <si>
    <t>orf389</t>
  </si>
  <si>
    <t>orf136</t>
  </si>
  <si>
    <t>orf253</t>
  </si>
  <si>
    <t>orf252</t>
  </si>
  <si>
    <t>orf148</t>
  </si>
  <si>
    <t>orf85</t>
  </si>
  <si>
    <t>orf111</t>
  </si>
  <si>
    <t>orf251</t>
  </si>
  <si>
    <t>orf301</t>
  </si>
  <si>
    <t>orf82</t>
  </si>
  <si>
    <t>orf49</t>
  </si>
  <si>
    <t>orf278</t>
  </si>
  <si>
    <t>orf163</t>
  </si>
  <si>
    <t>orf294</t>
  </si>
  <si>
    <t>orf188</t>
  </si>
  <si>
    <t>orf229</t>
  </si>
  <si>
    <t>orf240</t>
  </si>
  <si>
    <t>orf139</t>
  </si>
  <si>
    <t>rns</t>
    <phoneticPr fontId="1" type="noConversion"/>
  </si>
  <si>
    <t>orf193</t>
  </si>
  <si>
    <t>trnN</t>
    <phoneticPr fontId="1" type="noConversion"/>
  </si>
  <si>
    <t>orf228</t>
  </si>
  <si>
    <t>orf211</t>
  </si>
  <si>
    <t>nad6</t>
    <phoneticPr fontId="1" type="noConversion"/>
  </si>
  <si>
    <t>cox3</t>
    <phoneticPr fontId="1" type="noConversion"/>
  </si>
  <si>
    <t>orf761</t>
  </si>
  <si>
    <t>orf184</t>
  </si>
  <si>
    <t>orf324</t>
  </si>
  <si>
    <t>orf247</t>
  </si>
  <si>
    <t>orf306</t>
  </si>
  <si>
    <t>orf220</t>
  </si>
  <si>
    <t>orf103</t>
  </si>
  <si>
    <t>orf110</t>
  </si>
  <si>
    <t>orf106</t>
  </si>
  <si>
    <t>orf147</t>
  </si>
  <si>
    <t>orf290</t>
  </si>
  <si>
    <t>orf316</t>
  </si>
  <si>
    <t>atp8</t>
    <phoneticPr fontId="1" type="noConversion"/>
  </si>
  <si>
    <t>cox2</t>
    <phoneticPr fontId="1" type="noConversion"/>
  </si>
  <si>
    <t>orf100</t>
  </si>
  <si>
    <t>orf58</t>
  </si>
  <si>
    <t>orf157</t>
  </si>
  <si>
    <t>orf142</t>
  </si>
  <si>
    <t>orf64</t>
  </si>
  <si>
    <t>orf47</t>
  </si>
  <si>
    <t>orf225</t>
  </si>
  <si>
    <t>orf340</t>
  </si>
  <si>
    <t>orf691</t>
  </si>
  <si>
    <t>orf138</t>
  </si>
  <si>
    <t>orf167</t>
  </si>
  <si>
    <t>orf130</t>
  </si>
  <si>
    <t>orf51</t>
  </si>
  <si>
    <t>orf191</t>
  </si>
  <si>
    <t>orf89</t>
  </si>
  <si>
    <t>orf114</t>
  </si>
  <si>
    <t>orf476</t>
  </si>
  <si>
    <t>orf264</t>
  </si>
  <si>
    <t>trnP</t>
    <phoneticPr fontId="1" type="noConversion"/>
  </si>
  <si>
    <t>rnl</t>
    <phoneticPr fontId="1" type="noConversion"/>
  </si>
  <si>
    <t>orf236</t>
  </si>
  <si>
    <t>orf315</t>
  </si>
  <si>
    <t>orf412</t>
  </si>
  <si>
    <t>orf480</t>
  </si>
  <si>
    <t>orf198</t>
  </si>
  <si>
    <t>orf289</t>
  </si>
  <si>
    <t>orf285</t>
  </si>
  <si>
    <t>orf311</t>
  </si>
  <si>
    <t>orf129</t>
  </si>
  <si>
    <t>orf99</t>
  </si>
  <si>
    <t>orf165</t>
  </si>
  <si>
    <t>trnE</t>
    <phoneticPr fontId="1" type="noConversion"/>
  </si>
  <si>
    <t>trnM(cat)</t>
  </si>
  <si>
    <t>trnM</t>
    <phoneticPr fontId="1" type="noConversion"/>
  </si>
  <si>
    <t>orf87</t>
  </si>
  <si>
    <t>trnL</t>
    <phoneticPr fontId="1" type="noConversion"/>
  </si>
  <si>
    <t>orf146</t>
  </si>
  <si>
    <t>trnA</t>
    <phoneticPr fontId="1" type="noConversion"/>
  </si>
  <si>
    <t>trnF</t>
    <phoneticPr fontId="1" type="noConversion"/>
  </si>
  <si>
    <t>orf156</t>
  </si>
  <si>
    <t>trnG</t>
    <phoneticPr fontId="1" type="noConversion"/>
  </si>
  <si>
    <t>trnS</t>
    <phoneticPr fontId="1" type="noConversion"/>
  </si>
  <si>
    <t>atp6</t>
    <phoneticPr fontId="1" type="noConversion"/>
  </si>
  <si>
    <t>orf345</t>
  </si>
  <si>
    <t>orf66</t>
  </si>
  <si>
    <t>orf213</t>
  </si>
  <si>
    <t>orf786</t>
  </si>
  <si>
    <t>orf122</t>
  </si>
  <si>
    <t>orf109</t>
  </si>
  <si>
    <t>cob</t>
    <phoneticPr fontId="1" type="noConversion"/>
  </si>
  <si>
    <t>orf312</t>
  </si>
  <si>
    <t>orf449</t>
  </si>
  <si>
    <t>orf531</t>
  </si>
  <si>
    <t>orf458</t>
  </si>
  <si>
    <t>orf255</t>
  </si>
  <si>
    <t>orf254</t>
  </si>
  <si>
    <t>orf131</t>
  </si>
  <si>
    <t>nad4L</t>
    <phoneticPr fontId="1" type="noConversion"/>
  </si>
  <si>
    <t>nad5</t>
    <phoneticPr fontId="1" type="noConversion"/>
  </si>
  <si>
    <t>orf428</t>
  </si>
  <si>
    <t>orf658</t>
  </si>
  <si>
    <t>orf993</t>
  </si>
  <si>
    <t>orf450</t>
  </si>
  <si>
    <t>orf108</t>
  </si>
  <si>
    <t>orf151</t>
  </si>
  <si>
    <t>orf374</t>
  </si>
  <si>
    <t>orf348</t>
  </si>
  <si>
    <t>orf317</t>
  </si>
  <si>
    <t>orf396</t>
  </si>
  <si>
    <t>orf117</t>
  </si>
  <si>
    <t>orf511</t>
  </si>
  <si>
    <t>orf166</t>
  </si>
  <si>
    <t>orf136</t>
    <phoneticPr fontId="1" type="noConversion"/>
  </si>
  <si>
    <t>orf353</t>
  </si>
  <si>
    <t>orf119</t>
  </si>
  <si>
    <t>atp9</t>
    <phoneticPr fontId="1" type="noConversion"/>
  </si>
  <si>
    <t>orf217</t>
  </si>
  <si>
    <t>orf112</t>
  </si>
  <si>
    <t>nad2</t>
    <phoneticPr fontId="1" type="noConversion"/>
  </si>
  <si>
    <t>orf327</t>
  </si>
  <si>
    <t>orf135</t>
  </si>
  <si>
    <t>orf79</t>
  </si>
  <si>
    <t>orf336</t>
  </si>
  <si>
    <t>orf368</t>
  </si>
  <si>
    <t>orf74</t>
  </si>
  <si>
    <t>orf116</t>
  </si>
  <si>
    <t>orf120</t>
    <phoneticPr fontId="1" type="noConversion"/>
  </si>
  <si>
    <t>orf410</t>
  </si>
  <si>
    <t>orf258</t>
  </si>
  <si>
    <t>orf196</t>
  </si>
  <si>
    <t>nad3</t>
    <phoneticPr fontId="1" type="noConversion"/>
  </si>
  <si>
    <t>orf62</t>
  </si>
  <si>
    <t>orf70</t>
  </si>
  <si>
    <t>trnW</t>
    <phoneticPr fontId="1" type="noConversion"/>
  </si>
  <si>
    <t>rps3</t>
    <phoneticPr fontId="1" type="noConversion"/>
  </si>
  <si>
    <t>trnR</t>
    <phoneticPr fontId="1" type="noConversion"/>
  </si>
  <si>
    <t>nad1</t>
    <phoneticPr fontId="1" type="noConversion"/>
  </si>
  <si>
    <t>orf439</t>
  </si>
  <si>
    <t>orf120</t>
  </si>
  <si>
    <t>orf446</t>
  </si>
  <si>
    <t>orf342</t>
  </si>
  <si>
    <t>orf744</t>
  </si>
  <si>
    <t>nad4</t>
    <phoneticPr fontId="1" type="noConversion"/>
  </si>
  <si>
    <t>orf123</t>
  </si>
  <si>
    <t>orf71</t>
  </si>
  <si>
    <t>orf35</t>
  </si>
  <si>
    <t>orf105</t>
  </si>
  <si>
    <t>Gene</t>
  </si>
  <si>
    <t>Start</t>
    <phoneticPr fontId="13" type="noConversion"/>
  </si>
  <si>
    <t>Stop</t>
  </si>
  <si>
    <t>Length</t>
  </si>
  <si>
    <t>Intergenic nucleotides (bp)</t>
  </si>
  <si>
    <t>reverse transcriptase/maturase</t>
    <phoneticPr fontId="1" type="noConversion"/>
  </si>
  <si>
    <t>LAGLIDADG endonuclease</t>
  </si>
  <si>
    <t>GIY-YIG endonuclease</t>
    <phoneticPr fontId="1" type="noConversion"/>
  </si>
  <si>
    <t>LAGLIDADG endonuclease</t>
    <phoneticPr fontId="1" type="noConversion"/>
  </si>
  <si>
    <t>GIY-YIG endonuclease</t>
  </si>
  <si>
    <t>hypothetical protein</t>
  </si>
  <si>
    <t>DNA-directed RNA polymerase</t>
    <phoneticPr fontId="1" type="noConversion"/>
  </si>
  <si>
    <t>Notes</t>
  </si>
  <si>
    <t>ORFs with red color indicate these ORFs were located in introns, and ORFs with blue color represents free-standing ORFs</t>
    <phoneticPr fontId="1" type="noConversion"/>
  </si>
  <si>
    <r>
      <t xml:space="preserve">Table S6 Local BLAST searches  between the mitochondrial and the nuclear genomes of </t>
    </r>
    <r>
      <rPr>
        <b/>
        <i/>
        <sz val="11"/>
        <color theme="1"/>
        <rFont val="Times New Roman"/>
        <family val="1"/>
      </rPr>
      <t>T. calosporum</t>
    </r>
    <phoneticPr fontId="17" type="noConversion"/>
  </si>
  <si>
    <r>
      <t xml:space="preserve">Table S5 Distribution of repeat loci in the mitogenome of </t>
    </r>
    <r>
      <rPr>
        <b/>
        <i/>
        <sz val="11"/>
        <color indexed="8"/>
        <rFont val="Times New Roman"/>
        <family val="1"/>
      </rPr>
      <t>Tuber calosporum</t>
    </r>
    <r>
      <rPr>
        <b/>
        <sz val="11"/>
        <color indexed="8"/>
        <rFont val="Times New Roman"/>
        <family val="1"/>
      </rPr>
      <t xml:space="preserve"> searched by REPuter</t>
    </r>
    <phoneticPr fontId="13" type="noConversion"/>
  </si>
  <si>
    <r>
      <t>Table S4 Tandem repeats detected in the mitogenome of</t>
    </r>
    <r>
      <rPr>
        <b/>
        <i/>
        <sz val="11"/>
        <color indexed="8"/>
        <rFont val="Times New Roman"/>
        <family val="1"/>
      </rPr>
      <t xml:space="preserve"> Tuber calosporum</t>
    </r>
    <r>
      <rPr>
        <b/>
        <sz val="11"/>
        <color indexed="8"/>
        <rFont val="Times New Roman"/>
        <family val="1"/>
      </rPr>
      <t xml:space="preserve"> using the online program Tandem Repeats Finder with default parameters</t>
    </r>
    <phoneticPr fontId="13" type="noConversion"/>
  </si>
  <si>
    <r>
      <t xml:space="preserve">Table S3 Local BLAST analysis of the </t>
    </r>
    <r>
      <rPr>
        <b/>
        <i/>
        <sz val="11"/>
        <color indexed="8"/>
        <rFont val="Times New Roman"/>
        <family val="1"/>
      </rPr>
      <t xml:space="preserve">Tuber calosporum </t>
    </r>
    <r>
      <rPr>
        <b/>
        <sz val="11"/>
        <color indexed="8"/>
        <rFont val="Times New Roman"/>
        <family val="1"/>
      </rPr>
      <t>mitogenome against itself</t>
    </r>
    <phoneticPr fontId="13" type="noConversion"/>
  </si>
  <si>
    <r>
      <t xml:space="preserve">Table S2 Codon usage analysis of the </t>
    </r>
    <r>
      <rPr>
        <b/>
        <i/>
        <sz val="11"/>
        <color indexed="8"/>
        <rFont val="Times New Roman"/>
        <family val="1"/>
      </rPr>
      <t>Tuber calosporum</t>
    </r>
    <r>
      <rPr>
        <b/>
        <sz val="11"/>
        <color indexed="8"/>
        <rFont val="Times New Roman"/>
        <family val="1"/>
      </rPr>
      <t xml:space="preserve"> mitogenome</t>
    </r>
    <phoneticPr fontId="13" type="noConversion"/>
  </si>
  <si>
    <r>
      <t xml:space="preserve">Table S1 Gene features and organization of the </t>
    </r>
    <r>
      <rPr>
        <b/>
        <i/>
        <sz val="11"/>
        <color indexed="8"/>
        <rFont val="Times New Roman"/>
        <family val="1"/>
      </rPr>
      <t>Tuber calosporum</t>
    </r>
    <r>
      <rPr>
        <b/>
        <sz val="11"/>
        <color indexed="8"/>
        <rFont val="Times New Roman"/>
        <family val="1"/>
      </rPr>
      <t xml:space="preserve"> mitogenome</t>
    </r>
    <phoneticPr fontId="13" type="noConversion"/>
  </si>
  <si>
    <t>Table S7 Species, and GenBank accession number used for phylogenetic analysis in this study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#,##0_ "/>
  </numFmts>
  <fonts count="2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u/>
      <sz val="11"/>
      <color theme="10"/>
      <name val="宋体"/>
      <family val="3"/>
      <charset val="134"/>
    </font>
    <font>
      <b/>
      <sz val="11"/>
      <color theme="1"/>
      <name val="宋体"/>
      <family val="2"/>
      <charset val="134"/>
      <scheme val="minor"/>
    </font>
    <font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9"/>
      <name val="等线"/>
      <charset val="134"/>
    </font>
    <font>
      <u/>
      <sz val="11"/>
      <color theme="10"/>
      <name val="Times New Roman"/>
      <family val="1"/>
    </font>
    <font>
      <sz val="10"/>
      <color rgb="FF00000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i/>
      <sz val="14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sz val="11"/>
      <color rgb="FF00B0F0"/>
      <name val="宋体"/>
      <family val="2"/>
      <charset val="134"/>
      <scheme val="minor"/>
    </font>
    <font>
      <sz val="11"/>
      <color rgb="FF0070C0"/>
      <name val="宋体"/>
      <family val="2"/>
      <charset val="134"/>
      <scheme val="minor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rgb="FF00B0F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7" fillId="0" borderId="0" applyNumberFormat="0" applyFill="0" applyBorder="0" applyAlignment="0" applyProtection="0">
      <alignment vertical="top"/>
      <protection locked="0"/>
    </xf>
  </cellStyleXfs>
  <cellXfs count="46">
    <xf numFmtId="0" fontId="0" fillId="0" borderId="0" xfId="0">
      <alignment vertical="center"/>
    </xf>
    <xf numFmtId="0" fontId="2" fillId="0" borderId="0" xfId="0" applyFont="1">
      <alignment vertical="center"/>
    </xf>
    <xf numFmtId="11" fontId="0" fillId="0" borderId="0" xfId="0" applyNumberFormat="1">
      <alignment vertical="center"/>
    </xf>
    <xf numFmtId="0" fontId="5" fillId="0" borderId="1" xfId="0" applyFont="1" applyBorder="1" applyAlignment="1"/>
    <xf numFmtId="0" fontId="5" fillId="0" borderId="1" xfId="0" applyFont="1" applyBorder="1">
      <alignment vertical="center"/>
    </xf>
    <xf numFmtId="0" fontId="10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 vertical="center"/>
    </xf>
    <xf numFmtId="10" fontId="5" fillId="0" borderId="1" xfId="0" applyNumberFormat="1" applyFont="1" applyBorder="1" applyAlignment="1">
      <alignment horizontal="center"/>
    </xf>
    <xf numFmtId="0" fontId="11" fillId="0" borderId="1" xfId="0" applyFont="1" applyBorder="1" applyAlignment="1"/>
    <xf numFmtId="11" fontId="5" fillId="0" borderId="1" xfId="0" applyNumberFormat="1" applyFont="1" applyBorder="1">
      <alignment vertical="center"/>
    </xf>
    <xf numFmtId="0" fontId="6" fillId="0" borderId="1" xfId="0" applyFont="1" applyBorder="1">
      <alignment vertical="center"/>
    </xf>
    <xf numFmtId="0" fontId="14" fillId="0" borderId="1" xfId="1" applyFont="1" applyBorder="1" applyAlignment="1" applyProtection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6" fillId="0" borderId="1" xfId="0" applyFont="1" applyBorder="1">
      <alignment vertical="center"/>
    </xf>
    <xf numFmtId="0" fontId="15" fillId="0" borderId="1" xfId="0" applyFont="1" applyBorder="1">
      <alignment vertical="center"/>
    </xf>
    <xf numFmtId="0" fontId="19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8" fillId="0" borderId="0" xfId="0" applyFont="1">
      <alignment vertical="center"/>
    </xf>
    <xf numFmtId="0" fontId="21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 vertical="center"/>
    </xf>
    <xf numFmtId="0" fontId="2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18" fillId="0" borderId="3" xfId="0" applyFont="1" applyBorder="1" applyAlignment="1">
      <alignment horizontal="center" vertical="center"/>
    </xf>
    <xf numFmtId="0" fontId="18" fillId="0" borderId="2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1" fillId="0" borderId="2" xfId="0" applyFont="1" applyBorder="1" applyAlignment="1">
      <alignment horizontal="center" vertical="center"/>
    </xf>
    <xf numFmtId="0" fontId="21" fillId="0" borderId="4" xfId="0" applyFont="1" applyBorder="1" applyAlignment="1">
      <alignment horizontal="center"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3" fillId="0" borderId="1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24" fillId="0" borderId="1" xfId="0" applyFont="1" applyBorder="1" applyAlignment="1">
      <alignment horizontal="center" vertical="center"/>
    </xf>
    <xf numFmtId="0" fontId="25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24" fillId="0" borderId="2" xfId="0" applyFont="1" applyFill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0"/>
  <tableStyles count="0" defaultTableStyle="TableStyleMedium9" defaultPivotStyle="PivotStyleLight16"/>
  <colors>
    <mruColors>
      <color rgb="FFFF33CC"/>
      <color rgb="FF00FF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tandem.bu.edu/trf/output/12t3jrEXoSrqQ.2.7.7.80.10.50.500.1.txt.html" TargetMode="External"/><Relationship Id="rId13" Type="http://schemas.openxmlformats.org/officeDocument/2006/relationships/hyperlink" Target="http://tandem.bu.edu/trf/output/12t3jrEXoSrqQ.2.7.7.80.10.50.500.1.txt.html" TargetMode="External"/><Relationship Id="rId3" Type="http://schemas.openxmlformats.org/officeDocument/2006/relationships/hyperlink" Target="http://tandem.bu.edu/trf/output/12t3jrEXoSrqQ.2.7.7.80.10.50.500.1.txt.html" TargetMode="External"/><Relationship Id="rId7" Type="http://schemas.openxmlformats.org/officeDocument/2006/relationships/hyperlink" Target="http://tandem.bu.edu/trf/output/12t3jrEXoSrqQ.2.7.7.80.10.50.500.1.txt.html" TargetMode="External"/><Relationship Id="rId12" Type="http://schemas.openxmlformats.org/officeDocument/2006/relationships/hyperlink" Target="http://tandem.bu.edu/trf/output/12t3jrEXoSrqQ.2.7.7.80.10.50.500.1.txt.html" TargetMode="External"/><Relationship Id="rId2" Type="http://schemas.openxmlformats.org/officeDocument/2006/relationships/hyperlink" Target="http://tandem.bu.edu/trf/output/12t3jrEXoSrqQ.2.7.7.80.10.50.500.1.txt.html" TargetMode="External"/><Relationship Id="rId1" Type="http://schemas.openxmlformats.org/officeDocument/2006/relationships/hyperlink" Target="http://tandem.bu.edu/trf/output/12t3jrEXoSrqQ.2.7.7.80.10.50.500.1.txt.html" TargetMode="External"/><Relationship Id="rId6" Type="http://schemas.openxmlformats.org/officeDocument/2006/relationships/hyperlink" Target="http://tandem.bu.edu/trf/output/12t3jrEXoSrqQ.2.7.7.80.10.50.500.1.txt.html" TargetMode="External"/><Relationship Id="rId11" Type="http://schemas.openxmlformats.org/officeDocument/2006/relationships/hyperlink" Target="http://tandem.bu.edu/trf/output/12t3jrEXoSrqQ.2.7.7.80.10.50.500.1.txt.html" TargetMode="External"/><Relationship Id="rId5" Type="http://schemas.openxmlformats.org/officeDocument/2006/relationships/hyperlink" Target="http://tandem.bu.edu/trf/output/12t3jrEXoSrqQ.2.7.7.80.10.50.500.1.txt.html" TargetMode="External"/><Relationship Id="rId15" Type="http://schemas.openxmlformats.org/officeDocument/2006/relationships/hyperlink" Target="http://tandem.bu.edu/trf/output/12t3jrEXoSrqQ.2.7.7.80.10.50.500.1.txt.html" TargetMode="External"/><Relationship Id="rId10" Type="http://schemas.openxmlformats.org/officeDocument/2006/relationships/hyperlink" Target="http://tandem.bu.edu/trf/output/12t3jrEXoSrqQ.2.7.7.80.10.50.500.1.txt.html" TargetMode="External"/><Relationship Id="rId4" Type="http://schemas.openxmlformats.org/officeDocument/2006/relationships/hyperlink" Target="http://tandem.bu.edu/trf/output/12t3jrEXoSrqQ.2.7.7.80.10.50.500.1.txt.html" TargetMode="External"/><Relationship Id="rId9" Type="http://schemas.openxmlformats.org/officeDocument/2006/relationships/hyperlink" Target="http://tandem.bu.edu/trf/output/12t3jrEXoSrqQ.2.7.7.80.10.50.500.1.txt.html" TargetMode="External"/><Relationship Id="rId14" Type="http://schemas.openxmlformats.org/officeDocument/2006/relationships/hyperlink" Target="http://tandem.bu.edu/trf/output/12t3jrEXoSrqQ.2.7.7.80.10.50.500.1.txt.html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300"/>
  <sheetViews>
    <sheetView workbookViewId="0">
      <selection activeCell="J10" sqref="J10"/>
    </sheetView>
  </sheetViews>
  <sheetFormatPr defaultRowHeight="13.5"/>
  <cols>
    <col min="5" max="5" width="10.625" customWidth="1"/>
    <col min="6" max="6" width="23.375" customWidth="1"/>
  </cols>
  <sheetData>
    <row r="1" spans="1:13" ht="15.75" thickBot="1">
      <c r="A1" s="39" t="s">
        <v>689</v>
      </c>
      <c r="B1" s="9"/>
      <c r="C1" s="9"/>
      <c r="D1" s="9"/>
      <c r="E1" s="9"/>
      <c r="F1" s="9"/>
    </row>
    <row r="2" spans="1:13" ht="15.75" thickBot="1">
      <c r="A2" s="7" t="s">
        <v>670</v>
      </c>
      <c r="B2" s="7" t="s">
        <v>671</v>
      </c>
      <c r="C2" s="7" t="s">
        <v>672</v>
      </c>
      <c r="D2" s="7" t="s">
        <v>673</v>
      </c>
      <c r="E2" s="40" t="s">
        <v>674</v>
      </c>
      <c r="F2" s="7" t="s">
        <v>682</v>
      </c>
      <c r="M2" s="38"/>
    </row>
    <row r="3" spans="1:13" ht="15.75" thickBot="1">
      <c r="A3" s="9" t="s">
        <v>469</v>
      </c>
      <c r="B3" s="9">
        <v>1</v>
      </c>
      <c r="C3" s="9">
        <v>65923</v>
      </c>
      <c r="D3" s="41">
        <f t="shared" ref="D3:D66" si="0">C3-B3+1</f>
        <v>65923</v>
      </c>
      <c r="E3" s="41">
        <v>526</v>
      </c>
      <c r="F3" s="9"/>
      <c r="M3" s="38"/>
    </row>
    <row r="4" spans="1:13" ht="15.75" thickBot="1">
      <c r="A4" s="9" t="s">
        <v>470</v>
      </c>
      <c r="B4" s="9">
        <v>1</v>
      </c>
      <c r="C4" s="9">
        <v>59</v>
      </c>
      <c r="D4" s="41">
        <f t="shared" si="0"/>
        <v>59</v>
      </c>
      <c r="E4" s="41"/>
      <c r="F4" s="9"/>
    </row>
    <row r="5" spans="1:13" ht="15.75" thickBot="1">
      <c r="A5" s="9" t="s">
        <v>471</v>
      </c>
      <c r="B5" s="9">
        <v>3101</v>
      </c>
      <c r="C5" s="9">
        <v>3295</v>
      </c>
      <c r="D5" s="41">
        <f t="shared" si="0"/>
        <v>195</v>
      </c>
      <c r="E5" s="41"/>
      <c r="F5" s="9"/>
      <c r="M5" s="38"/>
    </row>
    <row r="6" spans="1:13" ht="15.75" thickBot="1">
      <c r="A6" s="9" t="s">
        <v>472</v>
      </c>
      <c r="B6" s="9">
        <v>8745</v>
      </c>
      <c r="C6" s="9">
        <v>8794</v>
      </c>
      <c r="D6" s="41">
        <f t="shared" si="0"/>
        <v>50</v>
      </c>
      <c r="E6" s="41"/>
      <c r="F6" s="9"/>
      <c r="M6" s="37"/>
    </row>
    <row r="7" spans="1:13" ht="15.75" thickBot="1">
      <c r="A7" s="9" t="s">
        <v>473</v>
      </c>
      <c r="B7" s="9">
        <v>12426</v>
      </c>
      <c r="C7" s="9">
        <v>12522</v>
      </c>
      <c r="D7" s="41">
        <f t="shared" si="0"/>
        <v>97</v>
      </c>
      <c r="E7" s="41"/>
      <c r="F7" s="9"/>
      <c r="M7" s="37"/>
    </row>
    <row r="8" spans="1:13" ht="15.75" thickBot="1">
      <c r="A8" s="9" t="s">
        <v>474</v>
      </c>
      <c r="B8" s="9">
        <v>20495</v>
      </c>
      <c r="C8" s="9">
        <v>20605</v>
      </c>
      <c r="D8" s="41">
        <f t="shared" si="0"/>
        <v>111</v>
      </c>
      <c r="E8" s="41"/>
      <c r="F8" s="9"/>
    </row>
    <row r="9" spans="1:13" ht="15.75" thickBot="1">
      <c r="A9" s="9" t="s">
        <v>475</v>
      </c>
      <c r="B9" s="9">
        <v>23897</v>
      </c>
      <c r="C9" s="9">
        <v>23935</v>
      </c>
      <c r="D9" s="41">
        <f t="shared" si="0"/>
        <v>39</v>
      </c>
      <c r="E9" s="41"/>
      <c r="F9" s="9"/>
      <c r="M9" s="37"/>
    </row>
    <row r="10" spans="1:13" ht="15.75" thickBot="1">
      <c r="A10" s="9" t="s">
        <v>476</v>
      </c>
      <c r="B10" s="9">
        <v>26587</v>
      </c>
      <c r="C10" s="9">
        <v>26637</v>
      </c>
      <c r="D10" s="41">
        <f t="shared" si="0"/>
        <v>51</v>
      </c>
      <c r="E10" s="41"/>
      <c r="F10" s="9"/>
      <c r="M10" s="37"/>
    </row>
    <row r="11" spans="1:13" ht="15.75" thickBot="1">
      <c r="A11" s="9" t="s">
        <v>477</v>
      </c>
      <c r="B11" s="9">
        <v>27833</v>
      </c>
      <c r="C11" s="9">
        <v>27946</v>
      </c>
      <c r="D11" s="41">
        <f t="shared" si="0"/>
        <v>114</v>
      </c>
      <c r="E11" s="41"/>
      <c r="F11" s="9"/>
      <c r="M11" s="37"/>
    </row>
    <row r="12" spans="1:13" ht="15.75" thickBot="1">
      <c r="A12" s="9" t="s">
        <v>478</v>
      </c>
      <c r="B12" s="9">
        <v>37241</v>
      </c>
      <c r="C12" s="9">
        <v>37351</v>
      </c>
      <c r="D12" s="41">
        <f t="shared" si="0"/>
        <v>111</v>
      </c>
      <c r="E12" s="41"/>
      <c r="F12" s="9"/>
    </row>
    <row r="13" spans="1:13" ht="15.75" thickBot="1">
      <c r="A13" s="9" t="s">
        <v>479</v>
      </c>
      <c r="B13" s="9">
        <v>42867</v>
      </c>
      <c r="C13" s="9">
        <v>42964</v>
      </c>
      <c r="D13" s="41">
        <f t="shared" si="0"/>
        <v>98</v>
      </c>
      <c r="E13" s="41"/>
      <c r="F13" s="9"/>
      <c r="M13" s="37"/>
    </row>
    <row r="14" spans="1:13" ht="15.75" thickBot="1">
      <c r="A14" s="9" t="s">
        <v>480</v>
      </c>
      <c r="B14" s="9">
        <v>45009</v>
      </c>
      <c r="C14" s="9">
        <v>45059</v>
      </c>
      <c r="D14" s="41">
        <f t="shared" si="0"/>
        <v>51</v>
      </c>
      <c r="E14" s="41"/>
      <c r="F14" s="9"/>
      <c r="M14" s="37"/>
    </row>
    <row r="15" spans="1:13" ht="15.75" thickBot="1">
      <c r="A15" s="9" t="s">
        <v>481</v>
      </c>
      <c r="B15" s="9">
        <v>47357</v>
      </c>
      <c r="C15" s="9">
        <v>47380</v>
      </c>
      <c r="D15" s="41">
        <f t="shared" si="0"/>
        <v>24</v>
      </c>
      <c r="E15" s="41"/>
      <c r="F15" s="9"/>
      <c r="M15" s="37"/>
    </row>
    <row r="16" spans="1:13" ht="15.75" thickBot="1">
      <c r="A16" s="9" t="s">
        <v>482</v>
      </c>
      <c r="B16" s="9">
        <v>48923</v>
      </c>
      <c r="C16" s="9">
        <v>49102</v>
      </c>
      <c r="D16" s="41">
        <f t="shared" si="0"/>
        <v>180</v>
      </c>
      <c r="E16" s="41"/>
      <c r="F16" s="9"/>
    </row>
    <row r="17" spans="1:13" ht="15.75" thickBot="1">
      <c r="A17" s="9" t="s">
        <v>483</v>
      </c>
      <c r="B17" s="9">
        <v>59028</v>
      </c>
      <c r="C17" s="9">
        <v>59113</v>
      </c>
      <c r="D17" s="41">
        <f t="shared" si="0"/>
        <v>86</v>
      </c>
      <c r="E17" s="41"/>
      <c r="F17" s="9"/>
      <c r="M17" s="37"/>
    </row>
    <row r="18" spans="1:13" ht="15.75" thickBot="1">
      <c r="A18" s="9" t="s">
        <v>484</v>
      </c>
      <c r="B18" s="9">
        <v>60585</v>
      </c>
      <c r="C18" s="9">
        <v>60609</v>
      </c>
      <c r="D18" s="41">
        <f t="shared" si="0"/>
        <v>25</v>
      </c>
      <c r="E18" s="41"/>
      <c r="F18" s="9"/>
      <c r="M18" s="37"/>
    </row>
    <row r="19" spans="1:13" ht="15.75" thickBot="1">
      <c r="A19" s="9" t="s">
        <v>485</v>
      </c>
      <c r="B19" s="9">
        <v>65598</v>
      </c>
      <c r="C19" s="9">
        <v>65923</v>
      </c>
      <c r="D19" s="41">
        <f t="shared" si="0"/>
        <v>326</v>
      </c>
      <c r="E19" s="41"/>
      <c r="F19" s="9"/>
      <c r="M19" s="37"/>
    </row>
    <row r="20" spans="1:13" ht="15.75" thickBot="1">
      <c r="A20" s="42" t="s">
        <v>486</v>
      </c>
      <c r="B20" s="42">
        <v>61</v>
      </c>
      <c r="C20" s="42">
        <v>2670</v>
      </c>
      <c r="D20" s="41">
        <f t="shared" si="0"/>
        <v>2610</v>
      </c>
      <c r="E20" s="41"/>
      <c r="F20" s="9" t="s">
        <v>675</v>
      </c>
    </row>
    <row r="21" spans="1:13" ht="15.75" thickBot="1">
      <c r="A21" s="42" t="s">
        <v>487</v>
      </c>
      <c r="B21" s="42">
        <v>5225</v>
      </c>
      <c r="C21" s="42">
        <v>6322</v>
      </c>
      <c r="D21" s="41">
        <f t="shared" si="0"/>
        <v>1098</v>
      </c>
      <c r="E21" s="41"/>
      <c r="F21" s="9" t="s">
        <v>676</v>
      </c>
      <c r="M21" s="37"/>
    </row>
    <row r="22" spans="1:13" ht="15.75" thickBot="1">
      <c r="A22" s="42" t="s">
        <v>488</v>
      </c>
      <c r="B22" s="42">
        <v>6515</v>
      </c>
      <c r="C22" s="42">
        <v>7519</v>
      </c>
      <c r="D22" s="41">
        <f t="shared" si="0"/>
        <v>1005</v>
      </c>
      <c r="E22" s="41"/>
      <c r="F22" s="9" t="s">
        <v>676</v>
      </c>
      <c r="M22" s="38"/>
    </row>
    <row r="23" spans="1:13" ht="15.75" thickBot="1">
      <c r="A23" s="42" t="s">
        <v>489</v>
      </c>
      <c r="B23" s="42">
        <v>7503</v>
      </c>
      <c r="C23" s="42">
        <v>7763</v>
      </c>
      <c r="D23" s="41">
        <f t="shared" si="0"/>
        <v>261</v>
      </c>
      <c r="E23" s="41"/>
      <c r="F23" s="9" t="s">
        <v>677</v>
      </c>
      <c r="M23" s="38"/>
    </row>
    <row r="24" spans="1:13" ht="15.75" thickBot="1">
      <c r="A24" s="42" t="s">
        <v>490</v>
      </c>
      <c r="B24" s="42">
        <v>7727</v>
      </c>
      <c r="C24" s="42">
        <v>8305</v>
      </c>
      <c r="D24" s="41">
        <f t="shared" si="0"/>
        <v>579</v>
      </c>
      <c r="E24" s="41"/>
      <c r="F24" s="9" t="s">
        <v>677</v>
      </c>
    </row>
    <row r="25" spans="1:13" ht="15.75" thickBot="1">
      <c r="A25" s="42" t="s">
        <v>491</v>
      </c>
      <c r="B25" s="42">
        <v>8815</v>
      </c>
      <c r="C25" s="42">
        <v>9618</v>
      </c>
      <c r="D25" s="41">
        <f t="shared" si="0"/>
        <v>804</v>
      </c>
      <c r="E25" s="41"/>
      <c r="F25" s="9" t="s">
        <v>677</v>
      </c>
      <c r="M25" s="38"/>
    </row>
    <row r="26" spans="1:13" ht="15.75" thickBot="1">
      <c r="A26" s="42" t="s">
        <v>492</v>
      </c>
      <c r="B26" s="42">
        <v>9959</v>
      </c>
      <c r="C26" s="42">
        <v>11851</v>
      </c>
      <c r="D26" s="41">
        <f t="shared" si="0"/>
        <v>1893</v>
      </c>
      <c r="E26" s="41"/>
      <c r="F26" s="9" t="s">
        <v>676</v>
      </c>
      <c r="M26" s="38"/>
    </row>
    <row r="27" spans="1:13" ht="15.75" thickBot="1">
      <c r="A27" s="42" t="s">
        <v>493</v>
      </c>
      <c r="B27" s="42">
        <v>12751</v>
      </c>
      <c r="C27" s="42">
        <v>13776</v>
      </c>
      <c r="D27" s="41">
        <f t="shared" si="0"/>
        <v>1026</v>
      </c>
      <c r="E27" s="41"/>
      <c r="F27" s="9" t="s">
        <v>676</v>
      </c>
      <c r="M27" s="38"/>
    </row>
    <row r="28" spans="1:13" ht="15.75" thickBot="1">
      <c r="A28" s="42" t="s">
        <v>494</v>
      </c>
      <c r="B28" s="42">
        <v>13812</v>
      </c>
      <c r="C28" s="42">
        <v>15176</v>
      </c>
      <c r="D28" s="41">
        <f t="shared" si="0"/>
        <v>1365</v>
      </c>
      <c r="E28" s="41"/>
      <c r="F28" s="9" t="s">
        <v>678</v>
      </c>
    </row>
    <row r="29" spans="1:13" ht="15.75" thickBot="1">
      <c r="A29" s="42" t="s">
        <v>495</v>
      </c>
      <c r="B29" s="42">
        <v>15136</v>
      </c>
      <c r="C29" s="42">
        <v>16050</v>
      </c>
      <c r="D29" s="41">
        <f t="shared" si="0"/>
        <v>915</v>
      </c>
      <c r="E29" s="41"/>
      <c r="F29" s="9" t="s">
        <v>676</v>
      </c>
      <c r="M29" s="38"/>
    </row>
    <row r="30" spans="1:13" ht="15.75" thickBot="1">
      <c r="A30" s="42" t="s">
        <v>496</v>
      </c>
      <c r="B30" s="42">
        <v>16005</v>
      </c>
      <c r="C30" s="42">
        <v>16967</v>
      </c>
      <c r="D30" s="41">
        <f t="shared" si="0"/>
        <v>963</v>
      </c>
      <c r="E30" s="41"/>
      <c r="F30" s="9" t="s">
        <v>676</v>
      </c>
      <c r="M30" s="38"/>
    </row>
    <row r="31" spans="1:13" ht="15.75" thickBot="1">
      <c r="A31" s="42" t="s">
        <v>497</v>
      </c>
      <c r="B31" s="42">
        <v>17419</v>
      </c>
      <c r="C31" s="42">
        <v>18309</v>
      </c>
      <c r="D31" s="41">
        <f t="shared" si="0"/>
        <v>891</v>
      </c>
      <c r="E31" s="41"/>
      <c r="F31" s="9" t="s">
        <v>676</v>
      </c>
      <c r="M31" s="38"/>
    </row>
    <row r="32" spans="1:13" ht="15.75" thickBot="1">
      <c r="A32" s="42" t="s">
        <v>498</v>
      </c>
      <c r="B32" s="42">
        <v>18249</v>
      </c>
      <c r="C32" s="42">
        <v>18662</v>
      </c>
      <c r="D32" s="41">
        <f t="shared" si="0"/>
        <v>414</v>
      </c>
      <c r="E32" s="41"/>
      <c r="F32" s="9" t="s">
        <v>677</v>
      </c>
    </row>
    <row r="33" spans="1:13" ht="15.75" thickBot="1">
      <c r="A33" s="42" t="s">
        <v>499</v>
      </c>
      <c r="B33" s="42">
        <v>19323</v>
      </c>
      <c r="C33" s="42">
        <v>19784</v>
      </c>
      <c r="D33" s="41">
        <f t="shared" si="0"/>
        <v>462</v>
      </c>
      <c r="E33" s="41"/>
      <c r="F33" s="9" t="s">
        <v>677</v>
      </c>
      <c r="M33" s="38"/>
    </row>
    <row r="34" spans="1:13" ht="15.75" thickBot="1">
      <c r="A34" s="42" t="s">
        <v>500</v>
      </c>
      <c r="B34" s="42">
        <v>20610</v>
      </c>
      <c r="C34" s="42">
        <v>21902</v>
      </c>
      <c r="D34" s="41">
        <f t="shared" si="0"/>
        <v>1293</v>
      </c>
      <c r="E34" s="41"/>
      <c r="F34" s="9" t="s">
        <v>677</v>
      </c>
      <c r="M34" s="38"/>
    </row>
    <row r="35" spans="1:13" ht="15.75" thickBot="1">
      <c r="A35" s="42" t="s">
        <v>501</v>
      </c>
      <c r="B35" s="42">
        <v>22139</v>
      </c>
      <c r="C35" s="42">
        <v>22807</v>
      </c>
      <c r="D35" s="41">
        <f t="shared" si="0"/>
        <v>669</v>
      </c>
      <c r="E35" s="41"/>
      <c r="F35" s="9" t="s">
        <v>677</v>
      </c>
      <c r="M35" s="38"/>
    </row>
    <row r="36" spans="1:13" ht="15.75" thickBot="1">
      <c r="A36" s="42" t="s">
        <v>502</v>
      </c>
      <c r="B36" s="42">
        <v>23235</v>
      </c>
      <c r="C36" s="42">
        <v>23456</v>
      </c>
      <c r="D36" s="41">
        <f t="shared" si="0"/>
        <v>222</v>
      </c>
      <c r="E36" s="41"/>
      <c r="F36" s="9" t="s">
        <v>677</v>
      </c>
    </row>
    <row r="37" spans="1:13" ht="15.75" thickBot="1">
      <c r="A37" s="42" t="s">
        <v>503</v>
      </c>
      <c r="B37" s="42">
        <v>24346</v>
      </c>
      <c r="C37" s="42">
        <v>24930</v>
      </c>
      <c r="D37" s="41">
        <f t="shared" si="0"/>
        <v>585</v>
      </c>
      <c r="E37" s="41"/>
      <c r="F37" s="9" t="s">
        <v>676</v>
      </c>
      <c r="M37" s="38"/>
    </row>
    <row r="38" spans="1:13" ht="15.75" thickBot="1">
      <c r="A38" s="42" t="s">
        <v>501</v>
      </c>
      <c r="B38" s="42">
        <v>25067</v>
      </c>
      <c r="C38" s="42">
        <v>25735</v>
      </c>
      <c r="D38" s="41">
        <f t="shared" si="0"/>
        <v>669</v>
      </c>
      <c r="E38" s="41"/>
      <c r="F38" s="9" t="s">
        <v>676</v>
      </c>
      <c r="M38" s="38"/>
    </row>
    <row r="39" spans="1:13" ht="15.75" thickBot="1">
      <c r="A39" s="42" t="s">
        <v>504</v>
      </c>
      <c r="B39" s="42">
        <v>25950</v>
      </c>
      <c r="C39" s="42">
        <v>26324</v>
      </c>
      <c r="D39" s="41">
        <f t="shared" si="0"/>
        <v>375</v>
      </c>
      <c r="E39" s="41"/>
      <c r="F39" s="9" t="s">
        <v>676</v>
      </c>
      <c r="M39" s="38"/>
    </row>
    <row r="40" spans="1:13" ht="15.75" thickBot="1">
      <c r="A40" s="42" t="s">
        <v>505</v>
      </c>
      <c r="B40" s="42">
        <v>26639</v>
      </c>
      <c r="C40" s="42">
        <v>27721</v>
      </c>
      <c r="D40" s="41">
        <f t="shared" si="0"/>
        <v>1083</v>
      </c>
      <c r="E40" s="41"/>
      <c r="F40" s="9" t="s">
        <v>676</v>
      </c>
    </row>
    <row r="41" spans="1:13" ht="15.75" thickBot="1">
      <c r="A41" s="42" t="s">
        <v>506</v>
      </c>
      <c r="B41" s="42">
        <v>27957</v>
      </c>
      <c r="C41" s="42">
        <v>29363</v>
      </c>
      <c r="D41" s="41">
        <f t="shared" si="0"/>
        <v>1407</v>
      </c>
      <c r="E41" s="41"/>
      <c r="F41" s="9" t="s">
        <v>677</v>
      </c>
      <c r="M41" s="38"/>
    </row>
    <row r="42" spans="1:13" ht="15.75" thickBot="1">
      <c r="A42" s="42" t="s">
        <v>507</v>
      </c>
      <c r="B42" s="42">
        <v>29509</v>
      </c>
      <c r="C42" s="42">
        <v>30153</v>
      </c>
      <c r="D42" s="41">
        <f t="shared" si="0"/>
        <v>645</v>
      </c>
      <c r="E42" s="41"/>
      <c r="F42" s="9" t="s">
        <v>677</v>
      </c>
      <c r="M42" s="38"/>
    </row>
    <row r="43" spans="1:13" ht="15.75" thickBot="1">
      <c r="A43" s="42" t="s">
        <v>508</v>
      </c>
      <c r="B43" s="42">
        <v>30883</v>
      </c>
      <c r="C43" s="42">
        <v>31359</v>
      </c>
      <c r="D43" s="41">
        <f t="shared" si="0"/>
        <v>477</v>
      </c>
      <c r="E43" s="41"/>
      <c r="F43" s="9" t="s">
        <v>676</v>
      </c>
      <c r="M43" s="38"/>
    </row>
    <row r="44" spans="1:13" ht="15.75" thickBot="1">
      <c r="A44" s="42" t="s">
        <v>509</v>
      </c>
      <c r="B44" s="42">
        <v>31347</v>
      </c>
      <c r="C44" s="42">
        <v>31781</v>
      </c>
      <c r="D44" s="41">
        <f t="shared" si="0"/>
        <v>435</v>
      </c>
      <c r="E44" s="41"/>
      <c r="F44" s="9" t="s">
        <v>676</v>
      </c>
    </row>
    <row r="45" spans="1:13" ht="15.75" thickBot="1">
      <c r="A45" s="42" t="s">
        <v>510</v>
      </c>
      <c r="B45" s="42">
        <v>31965</v>
      </c>
      <c r="C45" s="42">
        <v>32954</v>
      </c>
      <c r="D45" s="41">
        <f t="shared" si="0"/>
        <v>990</v>
      </c>
      <c r="E45" s="41"/>
      <c r="F45" s="9" t="s">
        <v>676</v>
      </c>
      <c r="M45" s="38"/>
    </row>
    <row r="46" spans="1:13" ht="15.75" thickBot="1">
      <c r="A46" s="42" t="s">
        <v>511</v>
      </c>
      <c r="B46" s="42">
        <v>33639</v>
      </c>
      <c r="C46" s="42">
        <v>33872</v>
      </c>
      <c r="D46" s="41">
        <f t="shared" si="0"/>
        <v>234</v>
      </c>
      <c r="E46" s="41"/>
      <c r="F46" s="9" t="s">
        <v>676</v>
      </c>
      <c r="M46" s="38"/>
    </row>
    <row r="47" spans="1:13" ht="15.75" thickBot="1">
      <c r="A47" s="42" t="s">
        <v>512</v>
      </c>
      <c r="B47" s="42">
        <v>33815</v>
      </c>
      <c r="C47" s="42">
        <v>34498</v>
      </c>
      <c r="D47" s="41">
        <f t="shared" si="0"/>
        <v>684</v>
      </c>
      <c r="E47" s="41"/>
      <c r="F47" s="9" t="s">
        <v>676</v>
      </c>
      <c r="M47" s="38"/>
    </row>
    <row r="48" spans="1:13" ht="15.75" thickBot="1">
      <c r="A48" s="42" t="s">
        <v>513</v>
      </c>
      <c r="B48" s="42">
        <v>34724</v>
      </c>
      <c r="C48" s="42">
        <v>35047</v>
      </c>
      <c r="D48" s="41">
        <f t="shared" si="0"/>
        <v>324</v>
      </c>
      <c r="E48" s="41"/>
      <c r="F48" s="9" t="s">
        <v>676</v>
      </c>
    </row>
    <row r="49" spans="1:13" ht="15.75" thickBot="1">
      <c r="A49" s="42" t="s">
        <v>514</v>
      </c>
      <c r="B49" s="42">
        <v>35008</v>
      </c>
      <c r="C49" s="42">
        <v>35748</v>
      </c>
      <c r="D49" s="41">
        <f t="shared" si="0"/>
        <v>741</v>
      </c>
      <c r="E49" s="41"/>
      <c r="F49" s="9" t="s">
        <v>676</v>
      </c>
      <c r="M49" s="38"/>
    </row>
    <row r="50" spans="1:13" ht="15.75" thickBot="1">
      <c r="A50" s="42" t="s">
        <v>515</v>
      </c>
      <c r="B50" s="42">
        <v>35920</v>
      </c>
      <c r="C50" s="42">
        <v>36888</v>
      </c>
      <c r="D50" s="41">
        <f t="shared" si="0"/>
        <v>969</v>
      </c>
      <c r="E50" s="41"/>
      <c r="F50" s="9" t="s">
        <v>676</v>
      </c>
      <c r="M50" s="38"/>
    </row>
    <row r="51" spans="1:13" ht="15.75" thickBot="1">
      <c r="A51" s="42" t="s">
        <v>516</v>
      </c>
      <c r="B51" s="42">
        <v>37371</v>
      </c>
      <c r="C51" s="42">
        <v>38489</v>
      </c>
      <c r="D51" s="41">
        <f t="shared" si="0"/>
        <v>1119</v>
      </c>
      <c r="E51" s="41"/>
      <c r="F51" s="9" t="s">
        <v>676</v>
      </c>
      <c r="M51" s="38"/>
    </row>
    <row r="52" spans="1:13" ht="15.75" thickBot="1">
      <c r="A52" s="42" t="s">
        <v>517</v>
      </c>
      <c r="B52" s="42">
        <v>39455</v>
      </c>
      <c r="C52" s="42">
        <v>39709</v>
      </c>
      <c r="D52" s="41">
        <f t="shared" si="0"/>
        <v>255</v>
      </c>
      <c r="E52" s="41"/>
      <c r="F52" s="9" t="s">
        <v>677</v>
      </c>
    </row>
    <row r="53" spans="1:13" ht="15.75" thickBot="1">
      <c r="A53" s="42" t="s">
        <v>518</v>
      </c>
      <c r="B53" s="42">
        <v>39598</v>
      </c>
      <c r="C53" s="42">
        <v>40170</v>
      </c>
      <c r="D53" s="41">
        <f t="shared" si="0"/>
        <v>573</v>
      </c>
      <c r="E53" s="41"/>
      <c r="F53" s="9" t="s">
        <v>677</v>
      </c>
      <c r="M53" s="38"/>
    </row>
    <row r="54" spans="1:13" ht="15.75" thickBot="1">
      <c r="A54" s="42" t="s">
        <v>519</v>
      </c>
      <c r="B54" s="42">
        <v>40189</v>
      </c>
      <c r="C54" s="42">
        <v>40740</v>
      </c>
      <c r="D54" s="41">
        <f t="shared" si="0"/>
        <v>552</v>
      </c>
      <c r="E54" s="41"/>
      <c r="F54" s="9" t="s">
        <v>677</v>
      </c>
      <c r="M54" s="38"/>
    </row>
    <row r="55" spans="1:13" ht="15.75" thickBot="1">
      <c r="A55" s="42" t="s">
        <v>520</v>
      </c>
      <c r="B55" s="42">
        <v>40826</v>
      </c>
      <c r="C55" s="42">
        <v>41308</v>
      </c>
      <c r="D55" s="41">
        <f t="shared" si="0"/>
        <v>483</v>
      </c>
      <c r="E55" s="41"/>
      <c r="F55" s="9" t="s">
        <v>676</v>
      </c>
      <c r="M55" s="38"/>
    </row>
    <row r="56" spans="1:13" ht="15.75" thickBot="1">
      <c r="A56" s="42" t="s">
        <v>521</v>
      </c>
      <c r="B56" s="42">
        <v>41658</v>
      </c>
      <c r="C56" s="42">
        <v>42377</v>
      </c>
      <c r="D56" s="41">
        <f t="shared" si="0"/>
        <v>720</v>
      </c>
      <c r="E56" s="41"/>
      <c r="F56" s="9" t="s">
        <v>676</v>
      </c>
    </row>
    <row r="57" spans="1:13" ht="15.75" thickBot="1">
      <c r="A57" s="42" t="s">
        <v>522</v>
      </c>
      <c r="B57" s="42">
        <v>42494</v>
      </c>
      <c r="C57" s="42">
        <v>42775</v>
      </c>
      <c r="D57" s="41">
        <f t="shared" si="0"/>
        <v>282</v>
      </c>
      <c r="E57" s="41"/>
      <c r="F57" s="9" t="s">
        <v>676</v>
      </c>
      <c r="M57" s="38"/>
    </row>
    <row r="58" spans="1:13" ht="15.75" thickBot="1">
      <c r="A58" s="42" t="s">
        <v>523</v>
      </c>
      <c r="B58" s="42">
        <v>42970</v>
      </c>
      <c r="C58" s="42">
        <v>44454</v>
      </c>
      <c r="D58" s="41">
        <f t="shared" si="0"/>
        <v>1485</v>
      </c>
      <c r="E58" s="41"/>
      <c r="F58" s="9" t="s">
        <v>676</v>
      </c>
      <c r="M58" s="38"/>
    </row>
    <row r="59" spans="1:13" ht="15.75" thickBot="1">
      <c r="A59" s="42" t="s">
        <v>524</v>
      </c>
      <c r="B59" s="42">
        <v>45386</v>
      </c>
      <c r="C59" s="42">
        <v>46555</v>
      </c>
      <c r="D59" s="41">
        <f t="shared" si="0"/>
        <v>1170</v>
      </c>
      <c r="E59" s="41"/>
      <c r="F59" s="9" t="s">
        <v>676</v>
      </c>
      <c r="M59" s="38"/>
    </row>
    <row r="60" spans="1:13" ht="15.75" thickBot="1">
      <c r="A60" s="42" t="s">
        <v>525</v>
      </c>
      <c r="B60" s="42">
        <v>46664</v>
      </c>
      <c r="C60" s="42">
        <v>47074</v>
      </c>
      <c r="D60" s="41">
        <f t="shared" si="0"/>
        <v>411</v>
      </c>
      <c r="E60" s="41"/>
      <c r="F60" s="9" t="s">
        <v>677</v>
      </c>
    </row>
    <row r="61" spans="1:13" ht="15.75" thickBot="1">
      <c r="A61" s="42" t="s">
        <v>526</v>
      </c>
      <c r="B61" s="42">
        <v>47630</v>
      </c>
      <c r="C61" s="42">
        <v>48391</v>
      </c>
      <c r="D61" s="41">
        <f t="shared" si="0"/>
        <v>762</v>
      </c>
      <c r="E61" s="41"/>
      <c r="F61" s="9" t="s">
        <v>676</v>
      </c>
      <c r="M61" s="38"/>
    </row>
    <row r="62" spans="1:13" ht="15.75" thickBot="1">
      <c r="A62" s="42" t="s">
        <v>527</v>
      </c>
      <c r="B62" s="42">
        <v>49474</v>
      </c>
      <c r="C62" s="42">
        <v>50232</v>
      </c>
      <c r="D62" s="41">
        <f t="shared" si="0"/>
        <v>759</v>
      </c>
      <c r="E62" s="41"/>
      <c r="F62" s="9" t="s">
        <v>676</v>
      </c>
      <c r="M62" s="38"/>
    </row>
    <row r="63" spans="1:13" ht="15.75" thickBot="1">
      <c r="A63" s="42" t="s">
        <v>528</v>
      </c>
      <c r="B63" s="42">
        <v>50343</v>
      </c>
      <c r="C63" s="42">
        <v>50789</v>
      </c>
      <c r="D63" s="41">
        <f t="shared" si="0"/>
        <v>447</v>
      </c>
      <c r="E63" s="41"/>
      <c r="F63" s="9" t="s">
        <v>677</v>
      </c>
      <c r="M63" s="38"/>
    </row>
    <row r="64" spans="1:13" ht="15.75" thickBot="1">
      <c r="A64" s="42" t="s">
        <v>529</v>
      </c>
      <c r="B64" s="42">
        <v>50747</v>
      </c>
      <c r="C64" s="42">
        <v>51004</v>
      </c>
      <c r="D64" s="41">
        <f t="shared" si="0"/>
        <v>258</v>
      </c>
      <c r="E64" s="41"/>
      <c r="F64" s="9" t="s">
        <v>679</v>
      </c>
    </row>
    <row r="65" spans="1:13" ht="15.75" thickBot="1">
      <c r="A65" s="42" t="s">
        <v>498</v>
      </c>
      <c r="B65" s="42">
        <v>50962</v>
      </c>
      <c r="C65" s="42">
        <v>51375</v>
      </c>
      <c r="D65" s="41">
        <f t="shared" si="0"/>
        <v>414</v>
      </c>
      <c r="E65" s="41"/>
      <c r="F65" s="9" t="s">
        <v>677</v>
      </c>
      <c r="M65" s="38"/>
    </row>
    <row r="66" spans="1:13" ht="15.75" thickBot="1">
      <c r="A66" s="42" t="s">
        <v>530</v>
      </c>
      <c r="B66" s="42">
        <v>51296</v>
      </c>
      <c r="C66" s="42">
        <v>51631</v>
      </c>
      <c r="D66" s="41">
        <f t="shared" si="0"/>
        <v>336</v>
      </c>
      <c r="E66" s="41"/>
      <c r="F66" s="9" t="s">
        <v>680</v>
      </c>
      <c r="M66" s="38"/>
    </row>
    <row r="67" spans="1:13" ht="15.75" thickBot="1">
      <c r="A67" s="42" t="s">
        <v>531</v>
      </c>
      <c r="B67" s="42">
        <v>51933</v>
      </c>
      <c r="C67" s="42">
        <v>52688</v>
      </c>
      <c r="D67" s="41">
        <f t="shared" ref="D67:D130" si="1">C67-B67+1</f>
        <v>756</v>
      </c>
      <c r="E67" s="41"/>
      <c r="F67" s="9" t="s">
        <v>679</v>
      </c>
      <c r="M67" s="38"/>
    </row>
    <row r="68" spans="1:13" ht="15.75" thickBot="1">
      <c r="A68" s="42" t="s">
        <v>532</v>
      </c>
      <c r="B68" s="42">
        <v>53251</v>
      </c>
      <c r="C68" s="42">
        <v>54156</v>
      </c>
      <c r="D68" s="41">
        <f t="shared" si="1"/>
        <v>906</v>
      </c>
      <c r="E68" s="41"/>
      <c r="F68" s="9" t="s">
        <v>676</v>
      </c>
    </row>
    <row r="69" spans="1:13" ht="15.75" thickBot="1">
      <c r="A69" s="42" t="s">
        <v>533</v>
      </c>
      <c r="B69" s="42">
        <v>54541</v>
      </c>
      <c r="C69" s="42">
        <v>54789</v>
      </c>
      <c r="D69" s="41">
        <f t="shared" si="1"/>
        <v>249</v>
      </c>
      <c r="E69" s="41"/>
      <c r="F69" s="9" t="s">
        <v>676</v>
      </c>
      <c r="M69" s="38"/>
    </row>
    <row r="70" spans="1:13" ht="15.75" thickBot="1">
      <c r="A70" s="42" t="s">
        <v>534</v>
      </c>
      <c r="B70" s="42">
        <v>54753</v>
      </c>
      <c r="C70" s="42">
        <v>54902</v>
      </c>
      <c r="D70" s="41">
        <f t="shared" si="1"/>
        <v>150</v>
      </c>
      <c r="E70" s="41"/>
      <c r="F70" s="9" t="s">
        <v>676</v>
      </c>
      <c r="M70" s="38"/>
    </row>
    <row r="71" spans="1:13" ht="15.75" thickBot="1">
      <c r="A71" s="42" t="s">
        <v>530</v>
      </c>
      <c r="B71" s="42">
        <v>55033</v>
      </c>
      <c r="C71" s="42">
        <v>55368</v>
      </c>
      <c r="D71" s="41">
        <f t="shared" si="1"/>
        <v>336</v>
      </c>
      <c r="E71" s="41"/>
      <c r="F71" s="9" t="s">
        <v>676</v>
      </c>
      <c r="M71" s="38"/>
    </row>
    <row r="72" spans="1:13" ht="15.75" thickBot="1">
      <c r="A72" s="42" t="s">
        <v>535</v>
      </c>
      <c r="B72" s="42">
        <v>55817</v>
      </c>
      <c r="C72" s="42">
        <v>56653</v>
      </c>
      <c r="D72" s="41">
        <f t="shared" si="1"/>
        <v>837</v>
      </c>
      <c r="E72" s="41"/>
      <c r="F72" s="9" t="s">
        <v>676</v>
      </c>
    </row>
    <row r="73" spans="1:13" ht="15.75" thickBot="1">
      <c r="A73" s="42" t="s">
        <v>536</v>
      </c>
      <c r="B73" s="42">
        <v>57465</v>
      </c>
      <c r="C73" s="42">
        <v>57956</v>
      </c>
      <c r="D73" s="41">
        <f t="shared" si="1"/>
        <v>492</v>
      </c>
      <c r="E73" s="41"/>
      <c r="F73" s="9" t="s">
        <v>679</v>
      </c>
      <c r="M73" s="38"/>
    </row>
    <row r="74" spans="1:13" ht="15.75" thickBot="1">
      <c r="A74" s="42" t="s">
        <v>537</v>
      </c>
      <c r="B74" s="42">
        <v>59434</v>
      </c>
      <c r="C74" s="42">
        <v>60318</v>
      </c>
      <c r="D74" s="41">
        <f t="shared" si="1"/>
        <v>885</v>
      </c>
      <c r="E74" s="41"/>
      <c r="F74" s="9" t="s">
        <v>679</v>
      </c>
      <c r="M74" s="38"/>
    </row>
    <row r="75" spans="1:13" ht="15.75" thickBot="1">
      <c r="A75" s="42" t="s">
        <v>538</v>
      </c>
      <c r="B75" s="42">
        <v>61408</v>
      </c>
      <c r="C75" s="42">
        <v>61974</v>
      </c>
      <c r="D75" s="41">
        <f t="shared" si="1"/>
        <v>567</v>
      </c>
      <c r="E75" s="41"/>
      <c r="F75" s="9" t="s">
        <v>679</v>
      </c>
      <c r="M75" s="38"/>
    </row>
    <row r="76" spans="1:13" ht="15.75" thickBot="1">
      <c r="A76" s="42" t="s">
        <v>539</v>
      </c>
      <c r="B76" s="42">
        <v>62413</v>
      </c>
      <c r="C76" s="42">
        <v>63102</v>
      </c>
      <c r="D76" s="41">
        <f t="shared" si="1"/>
        <v>690</v>
      </c>
      <c r="E76" s="41"/>
      <c r="F76" s="9" t="s">
        <v>679</v>
      </c>
    </row>
    <row r="77" spans="1:13" ht="15.75" thickBot="1">
      <c r="A77" s="42" t="s">
        <v>540</v>
      </c>
      <c r="B77" s="42">
        <v>63124</v>
      </c>
      <c r="C77" s="42">
        <v>63846</v>
      </c>
      <c r="D77" s="41">
        <f t="shared" si="1"/>
        <v>723</v>
      </c>
      <c r="E77" s="41"/>
      <c r="F77" s="9" t="s">
        <v>679</v>
      </c>
      <c r="M77" s="38"/>
    </row>
    <row r="78" spans="1:13" ht="15.75" thickBot="1">
      <c r="A78" s="42" t="s">
        <v>541</v>
      </c>
      <c r="B78" s="42">
        <v>64491</v>
      </c>
      <c r="C78" s="42">
        <v>64910</v>
      </c>
      <c r="D78" s="41">
        <f t="shared" si="1"/>
        <v>420</v>
      </c>
      <c r="E78" s="41"/>
      <c r="F78" s="9" t="s">
        <v>679</v>
      </c>
      <c r="M78" s="38"/>
    </row>
    <row r="79" spans="1:13" ht="15.75" thickBot="1">
      <c r="A79" s="42" t="s">
        <v>512</v>
      </c>
      <c r="B79" s="42">
        <v>64903</v>
      </c>
      <c r="C79" s="42">
        <v>65586</v>
      </c>
      <c r="D79" s="41">
        <f t="shared" si="1"/>
        <v>684</v>
      </c>
      <c r="E79" s="41"/>
      <c r="F79" s="9" t="s">
        <v>679</v>
      </c>
      <c r="M79" s="38"/>
    </row>
    <row r="80" spans="1:13" ht="15.75" thickBot="1">
      <c r="A80" s="9" t="s">
        <v>542</v>
      </c>
      <c r="B80" s="9">
        <v>66450</v>
      </c>
      <c r="C80" s="9">
        <v>72854</v>
      </c>
      <c r="D80" s="41">
        <f t="shared" si="1"/>
        <v>6405</v>
      </c>
      <c r="E80" s="41">
        <v>279</v>
      </c>
      <c r="F80" s="9"/>
    </row>
    <row r="81" spans="1:13" ht="15.75" thickBot="1">
      <c r="A81" s="43" t="s">
        <v>543</v>
      </c>
      <c r="B81" s="43">
        <v>73134</v>
      </c>
      <c r="C81" s="43">
        <v>73715</v>
      </c>
      <c r="D81" s="41">
        <f t="shared" si="1"/>
        <v>582</v>
      </c>
      <c r="E81" s="41">
        <v>909</v>
      </c>
      <c r="F81" s="9" t="s">
        <v>677</v>
      </c>
      <c r="M81" s="38"/>
    </row>
    <row r="82" spans="1:13" ht="15.75" thickBot="1">
      <c r="A82" s="9" t="s">
        <v>544</v>
      </c>
      <c r="B82" s="9">
        <v>74625</v>
      </c>
      <c r="C82" s="9">
        <v>74695</v>
      </c>
      <c r="D82" s="41">
        <f t="shared" si="1"/>
        <v>71</v>
      </c>
      <c r="E82" s="41">
        <v>229</v>
      </c>
      <c r="F82" s="9"/>
      <c r="M82" s="38"/>
    </row>
    <row r="83" spans="1:13" ht="15.75" thickBot="1">
      <c r="A83" s="43" t="s">
        <v>545</v>
      </c>
      <c r="B83" s="43">
        <v>74925</v>
      </c>
      <c r="C83" s="43">
        <v>75611</v>
      </c>
      <c r="D83" s="41">
        <f t="shared" si="1"/>
        <v>687</v>
      </c>
      <c r="E83" s="41">
        <v>-10</v>
      </c>
      <c r="F83" s="9" t="s">
        <v>677</v>
      </c>
      <c r="M83" s="38"/>
    </row>
    <row r="84" spans="1:13" ht="15.75" thickBot="1">
      <c r="A84" s="43" t="s">
        <v>546</v>
      </c>
      <c r="B84" s="43">
        <v>75602</v>
      </c>
      <c r="C84" s="43">
        <v>76237</v>
      </c>
      <c r="D84" s="41">
        <f t="shared" si="1"/>
        <v>636</v>
      </c>
      <c r="E84" s="41">
        <v>1008</v>
      </c>
      <c r="F84" s="9" t="s">
        <v>677</v>
      </c>
    </row>
    <row r="85" spans="1:13" ht="15.75" thickBot="1">
      <c r="A85" s="9" t="s">
        <v>547</v>
      </c>
      <c r="B85" s="9">
        <v>77246</v>
      </c>
      <c r="C85" s="9">
        <v>78073</v>
      </c>
      <c r="D85" s="41">
        <f t="shared" si="1"/>
        <v>828</v>
      </c>
      <c r="E85" s="41">
        <v>1167</v>
      </c>
      <c r="F85" s="9"/>
      <c r="M85" s="38"/>
    </row>
    <row r="86" spans="1:13" ht="15.75" thickBot="1">
      <c r="A86" s="9" t="s">
        <v>548</v>
      </c>
      <c r="B86" s="9">
        <v>79241</v>
      </c>
      <c r="C86" s="9">
        <v>94072</v>
      </c>
      <c r="D86" s="41">
        <f t="shared" si="1"/>
        <v>14832</v>
      </c>
      <c r="E86" s="41">
        <v>183</v>
      </c>
      <c r="F86" s="9"/>
      <c r="M86" s="38"/>
    </row>
    <row r="87" spans="1:13" ht="15.75" thickBot="1">
      <c r="A87" s="9" t="s">
        <v>470</v>
      </c>
      <c r="B87" s="9">
        <v>79241</v>
      </c>
      <c r="C87" s="44">
        <v>79361</v>
      </c>
      <c r="D87" s="41">
        <f t="shared" si="1"/>
        <v>121</v>
      </c>
      <c r="E87" s="41"/>
      <c r="F87" s="9"/>
      <c r="M87" s="38"/>
    </row>
    <row r="88" spans="1:13" ht="15.75" thickBot="1">
      <c r="A88" s="9" t="s">
        <v>471</v>
      </c>
      <c r="B88" s="9">
        <v>82685</v>
      </c>
      <c r="C88" s="44">
        <v>82780</v>
      </c>
      <c r="D88" s="41">
        <f t="shared" si="1"/>
        <v>96</v>
      </c>
      <c r="E88" s="41"/>
      <c r="F88" s="9"/>
    </row>
    <row r="89" spans="1:13" ht="15.75" thickBot="1">
      <c r="A89" s="9" t="s">
        <v>472</v>
      </c>
      <c r="B89" s="9">
        <v>84395</v>
      </c>
      <c r="C89" s="9">
        <v>84512</v>
      </c>
      <c r="D89" s="41">
        <f t="shared" si="1"/>
        <v>118</v>
      </c>
      <c r="E89" s="41"/>
      <c r="F89" s="9"/>
      <c r="M89" s="38"/>
    </row>
    <row r="90" spans="1:13" ht="15.75" thickBot="1">
      <c r="A90" s="9" t="s">
        <v>473</v>
      </c>
      <c r="B90" s="9">
        <v>87588</v>
      </c>
      <c r="C90" s="9">
        <v>87681</v>
      </c>
      <c r="D90" s="41">
        <f t="shared" si="1"/>
        <v>94</v>
      </c>
      <c r="E90" s="41"/>
      <c r="F90" s="9"/>
      <c r="M90" s="38"/>
    </row>
    <row r="91" spans="1:13" ht="15.75" thickBot="1">
      <c r="A91" s="9" t="s">
        <v>474</v>
      </c>
      <c r="B91" s="9">
        <v>89719</v>
      </c>
      <c r="C91" s="9">
        <v>89924</v>
      </c>
      <c r="D91" s="41">
        <f t="shared" si="1"/>
        <v>206</v>
      </c>
      <c r="E91" s="41"/>
      <c r="F91" s="9"/>
      <c r="M91" s="38"/>
    </row>
    <row r="92" spans="1:13" ht="15.75" thickBot="1">
      <c r="A92" s="9" t="s">
        <v>475</v>
      </c>
      <c r="B92" s="9">
        <v>93898</v>
      </c>
      <c r="C92" s="9">
        <v>94072</v>
      </c>
      <c r="D92" s="41">
        <f t="shared" si="1"/>
        <v>175</v>
      </c>
      <c r="E92" s="41"/>
      <c r="F92" s="9"/>
    </row>
    <row r="93" spans="1:13" ht="15.75" thickBot="1">
      <c r="A93" s="42" t="s">
        <v>549</v>
      </c>
      <c r="B93" s="42">
        <v>79364</v>
      </c>
      <c r="C93" s="42">
        <v>81649</v>
      </c>
      <c r="D93" s="41">
        <f t="shared" si="1"/>
        <v>2286</v>
      </c>
      <c r="E93" s="41"/>
      <c r="F93" s="9" t="s">
        <v>676</v>
      </c>
      <c r="M93" s="38"/>
    </row>
    <row r="94" spans="1:13" ht="15.75" thickBot="1">
      <c r="A94" s="42" t="s">
        <v>550</v>
      </c>
      <c r="B94" s="42">
        <v>81786</v>
      </c>
      <c r="C94" s="42">
        <v>82340</v>
      </c>
      <c r="D94" s="41">
        <f t="shared" si="1"/>
        <v>555</v>
      </c>
      <c r="E94" s="41"/>
      <c r="F94" s="9" t="s">
        <v>676</v>
      </c>
      <c r="M94" s="38"/>
    </row>
    <row r="95" spans="1:13" ht="15.75" thickBot="1">
      <c r="A95" s="42" t="s">
        <v>551</v>
      </c>
      <c r="B95" s="42">
        <v>82783</v>
      </c>
      <c r="C95" s="42">
        <v>83757</v>
      </c>
      <c r="D95" s="41">
        <f t="shared" si="1"/>
        <v>975</v>
      </c>
      <c r="E95" s="41"/>
      <c r="F95" s="9" t="s">
        <v>676</v>
      </c>
      <c r="M95" s="38"/>
    </row>
    <row r="96" spans="1:13" ht="15.75" thickBot="1">
      <c r="A96" s="42" t="s">
        <v>552</v>
      </c>
      <c r="B96" s="42">
        <v>84857</v>
      </c>
      <c r="C96" s="42">
        <v>85600</v>
      </c>
      <c r="D96" s="41">
        <f t="shared" si="1"/>
        <v>744</v>
      </c>
      <c r="E96" s="41"/>
      <c r="F96" s="9" t="s">
        <v>676</v>
      </c>
    </row>
    <row r="97" spans="1:13" ht="15.75" thickBot="1">
      <c r="A97" s="42" t="s">
        <v>553</v>
      </c>
      <c r="B97" s="42">
        <v>86242</v>
      </c>
      <c r="C97" s="42">
        <v>87162</v>
      </c>
      <c r="D97" s="41">
        <f t="shared" si="1"/>
        <v>921</v>
      </c>
      <c r="E97" s="41"/>
      <c r="F97" s="9" t="s">
        <v>676</v>
      </c>
      <c r="M97" s="38"/>
    </row>
    <row r="98" spans="1:13" ht="15.75" thickBot="1">
      <c r="A98" s="42" t="s">
        <v>554</v>
      </c>
      <c r="B98" s="42">
        <v>88282</v>
      </c>
      <c r="C98" s="42">
        <v>88944</v>
      </c>
      <c r="D98" s="41">
        <f t="shared" si="1"/>
        <v>663</v>
      </c>
      <c r="E98" s="41"/>
      <c r="F98" s="9" t="s">
        <v>676</v>
      </c>
      <c r="M98" s="38"/>
    </row>
    <row r="99" spans="1:13" ht="15.75" thickBot="1">
      <c r="A99" s="42" t="s">
        <v>555</v>
      </c>
      <c r="B99" s="42">
        <v>90429</v>
      </c>
      <c r="C99" s="42">
        <v>90740</v>
      </c>
      <c r="D99" s="41">
        <f t="shared" si="1"/>
        <v>312</v>
      </c>
      <c r="E99" s="41"/>
      <c r="F99" s="9" t="s">
        <v>676</v>
      </c>
      <c r="M99" s="38"/>
    </row>
    <row r="100" spans="1:13" ht="15.75" thickBot="1">
      <c r="A100" s="42" t="s">
        <v>556</v>
      </c>
      <c r="B100" s="42">
        <v>91116</v>
      </c>
      <c r="C100" s="42">
        <v>91448</v>
      </c>
      <c r="D100" s="41">
        <f t="shared" si="1"/>
        <v>333</v>
      </c>
      <c r="E100" s="41"/>
      <c r="F100" s="9" t="s">
        <v>676</v>
      </c>
    </row>
    <row r="101" spans="1:13" ht="15.75" thickBot="1">
      <c r="A101" s="42" t="s">
        <v>557</v>
      </c>
      <c r="B101" s="42">
        <v>91594</v>
      </c>
      <c r="C101" s="42">
        <v>91914</v>
      </c>
      <c r="D101" s="41">
        <f t="shared" si="1"/>
        <v>321</v>
      </c>
      <c r="E101" s="41"/>
      <c r="F101" s="9" t="s">
        <v>676</v>
      </c>
      <c r="M101" s="38"/>
    </row>
    <row r="102" spans="1:13" ht="15.75" thickBot="1">
      <c r="A102" s="42" t="s">
        <v>558</v>
      </c>
      <c r="B102" s="42">
        <v>93213</v>
      </c>
      <c r="C102" s="42">
        <v>93656</v>
      </c>
      <c r="D102" s="41">
        <f t="shared" si="1"/>
        <v>444</v>
      </c>
      <c r="E102" s="41"/>
      <c r="F102" s="9" t="s">
        <v>676</v>
      </c>
      <c r="M102" s="38"/>
    </row>
    <row r="103" spans="1:13" ht="15.75" thickBot="1">
      <c r="A103" s="43" t="s">
        <v>559</v>
      </c>
      <c r="B103" s="43">
        <v>94256</v>
      </c>
      <c r="C103" s="43">
        <v>95128</v>
      </c>
      <c r="D103" s="41">
        <f t="shared" si="1"/>
        <v>873</v>
      </c>
      <c r="E103" s="41">
        <v>325</v>
      </c>
      <c r="F103" s="9" t="s">
        <v>677</v>
      </c>
      <c r="M103" s="38"/>
    </row>
    <row r="104" spans="1:13" ht="15.75" thickBot="1">
      <c r="A104" s="43" t="s">
        <v>560</v>
      </c>
      <c r="B104" s="43">
        <v>95454</v>
      </c>
      <c r="C104" s="43">
        <v>96404</v>
      </c>
      <c r="D104" s="41">
        <f t="shared" si="1"/>
        <v>951</v>
      </c>
      <c r="E104" s="41">
        <v>635</v>
      </c>
      <c r="F104" s="9" t="s">
        <v>680</v>
      </c>
    </row>
    <row r="105" spans="1:13" ht="15.75" thickBot="1">
      <c r="A105" s="9" t="s">
        <v>561</v>
      </c>
      <c r="B105" s="9">
        <v>97040</v>
      </c>
      <c r="C105" s="9">
        <v>97186</v>
      </c>
      <c r="D105" s="41">
        <f t="shared" si="1"/>
        <v>147</v>
      </c>
      <c r="E105" s="41">
        <v>988</v>
      </c>
      <c r="F105" s="9"/>
      <c r="M105" s="38"/>
    </row>
    <row r="106" spans="1:13" ht="15.75" thickBot="1">
      <c r="A106" s="9" t="s">
        <v>562</v>
      </c>
      <c r="B106" s="9">
        <v>98175</v>
      </c>
      <c r="C106" s="9">
        <v>120119</v>
      </c>
      <c r="D106" s="41">
        <f t="shared" si="1"/>
        <v>21945</v>
      </c>
      <c r="E106" s="41">
        <v>14</v>
      </c>
      <c r="F106" s="9"/>
      <c r="M106" s="38"/>
    </row>
    <row r="107" spans="1:13" ht="15.75" thickBot="1">
      <c r="A107" s="9" t="s">
        <v>470</v>
      </c>
      <c r="B107" s="9">
        <v>98175</v>
      </c>
      <c r="C107" s="9">
        <v>98295</v>
      </c>
      <c r="D107" s="41">
        <f t="shared" si="1"/>
        <v>121</v>
      </c>
      <c r="E107" s="41"/>
      <c r="F107" s="9"/>
      <c r="M107" s="38"/>
    </row>
    <row r="108" spans="1:13" ht="15.75" thickBot="1">
      <c r="A108" s="9" t="s">
        <v>471</v>
      </c>
      <c r="B108" s="9">
        <v>100115</v>
      </c>
      <c r="C108" s="9">
        <v>100241</v>
      </c>
      <c r="D108" s="41">
        <f t="shared" si="1"/>
        <v>127</v>
      </c>
      <c r="E108" s="41"/>
      <c r="F108" s="9"/>
    </row>
    <row r="109" spans="1:13" ht="15.75" thickBot="1">
      <c r="A109" s="9" t="s">
        <v>472</v>
      </c>
      <c r="B109" s="9">
        <v>106134</v>
      </c>
      <c r="C109" s="9">
        <v>106214</v>
      </c>
      <c r="D109" s="41">
        <f t="shared" si="1"/>
        <v>81</v>
      </c>
      <c r="E109" s="41"/>
      <c r="F109" s="9"/>
      <c r="M109" s="38"/>
    </row>
    <row r="110" spans="1:13" ht="15.75" thickBot="1">
      <c r="A110" s="9" t="s">
        <v>473</v>
      </c>
      <c r="B110" s="9">
        <v>116193</v>
      </c>
      <c r="C110" s="9">
        <v>116343</v>
      </c>
      <c r="D110" s="41">
        <f t="shared" si="1"/>
        <v>151</v>
      </c>
      <c r="E110" s="41"/>
      <c r="F110" s="9"/>
      <c r="M110" s="38"/>
    </row>
    <row r="111" spans="1:13" ht="15.75" thickBot="1">
      <c r="A111" s="9" t="s">
        <v>474</v>
      </c>
      <c r="B111" s="9">
        <v>116871</v>
      </c>
      <c r="C111" s="9">
        <v>116930</v>
      </c>
      <c r="D111" s="41">
        <f t="shared" si="1"/>
        <v>60</v>
      </c>
      <c r="E111" s="41"/>
      <c r="F111" s="9"/>
      <c r="M111" s="38"/>
    </row>
    <row r="112" spans="1:13" ht="15.75" thickBot="1">
      <c r="A112" s="9" t="s">
        <v>475</v>
      </c>
      <c r="B112" s="9">
        <v>117541</v>
      </c>
      <c r="C112" s="9">
        <v>117588</v>
      </c>
      <c r="D112" s="41">
        <f t="shared" si="1"/>
        <v>48</v>
      </c>
      <c r="E112" s="41"/>
      <c r="F112" s="9"/>
    </row>
    <row r="113" spans="1:13" ht="15.75" thickBot="1">
      <c r="A113" s="9" t="s">
        <v>476</v>
      </c>
      <c r="B113" s="9">
        <v>119734</v>
      </c>
      <c r="C113" s="9">
        <v>119770</v>
      </c>
      <c r="D113" s="41">
        <f t="shared" si="1"/>
        <v>37</v>
      </c>
      <c r="E113" s="41"/>
      <c r="F113" s="9"/>
      <c r="M113" s="38"/>
    </row>
    <row r="114" spans="1:13" ht="15.75" thickBot="1">
      <c r="A114" s="9" t="s">
        <v>477</v>
      </c>
      <c r="B114" s="9">
        <v>120007</v>
      </c>
      <c r="C114" s="9">
        <v>120119</v>
      </c>
      <c r="D114" s="41">
        <f t="shared" si="1"/>
        <v>113</v>
      </c>
      <c r="E114" s="41"/>
      <c r="F114" s="9"/>
      <c r="M114" s="38"/>
    </row>
    <row r="115" spans="1:13" ht="15.75" thickBot="1">
      <c r="A115" s="42" t="s">
        <v>563</v>
      </c>
      <c r="B115" s="42">
        <v>98960</v>
      </c>
      <c r="C115" s="42">
        <v>99262</v>
      </c>
      <c r="D115" s="41">
        <f t="shared" si="1"/>
        <v>303</v>
      </c>
      <c r="E115" s="41"/>
      <c r="F115" s="9" t="s">
        <v>676</v>
      </c>
      <c r="M115" s="38"/>
    </row>
    <row r="116" spans="1:13" ht="15.75" thickBot="1">
      <c r="A116" s="42" t="s">
        <v>564</v>
      </c>
      <c r="B116" s="42">
        <v>99234</v>
      </c>
      <c r="C116" s="42">
        <v>99410</v>
      </c>
      <c r="D116" s="41">
        <f t="shared" si="1"/>
        <v>177</v>
      </c>
      <c r="E116" s="41"/>
      <c r="F116" s="9" t="s">
        <v>676</v>
      </c>
    </row>
    <row r="117" spans="1:13" ht="15.75" thickBot="1">
      <c r="A117" s="42" t="s">
        <v>498</v>
      </c>
      <c r="B117" s="42">
        <v>99414</v>
      </c>
      <c r="C117" s="42">
        <v>99827</v>
      </c>
      <c r="D117" s="41">
        <f t="shared" si="1"/>
        <v>414</v>
      </c>
      <c r="E117" s="41"/>
      <c r="F117" s="9" t="s">
        <v>676</v>
      </c>
      <c r="M117" s="38"/>
    </row>
    <row r="118" spans="1:13" ht="15.75" thickBot="1">
      <c r="A118" s="42" t="s">
        <v>565</v>
      </c>
      <c r="B118" s="42">
        <v>100332</v>
      </c>
      <c r="C118" s="42">
        <v>100805</v>
      </c>
      <c r="D118" s="41">
        <f t="shared" si="1"/>
        <v>474</v>
      </c>
      <c r="E118" s="41"/>
      <c r="F118" s="9" t="s">
        <v>676</v>
      </c>
      <c r="M118" s="38"/>
    </row>
    <row r="119" spans="1:13" ht="15.75" thickBot="1">
      <c r="A119" s="42" t="s">
        <v>525</v>
      </c>
      <c r="B119" s="42">
        <v>100897</v>
      </c>
      <c r="C119" s="42">
        <v>101307</v>
      </c>
      <c r="D119" s="41">
        <f t="shared" si="1"/>
        <v>411</v>
      </c>
      <c r="E119" s="41"/>
      <c r="F119" s="9" t="s">
        <v>677</v>
      </c>
      <c r="M119" s="38"/>
    </row>
    <row r="120" spans="1:13" ht="15.75" thickBot="1">
      <c r="A120" s="42" t="s">
        <v>566</v>
      </c>
      <c r="B120" s="42">
        <v>101355</v>
      </c>
      <c r="C120" s="42">
        <v>101783</v>
      </c>
      <c r="D120" s="41">
        <f t="shared" si="1"/>
        <v>429</v>
      </c>
      <c r="E120" s="41"/>
      <c r="F120" s="9" t="s">
        <v>677</v>
      </c>
    </row>
    <row r="121" spans="1:13" ht="15.75" thickBot="1">
      <c r="A121" s="42" t="s">
        <v>567</v>
      </c>
      <c r="B121" s="42">
        <v>102189</v>
      </c>
      <c r="C121" s="42">
        <v>102383</v>
      </c>
      <c r="D121" s="41">
        <f t="shared" si="1"/>
        <v>195</v>
      </c>
      <c r="E121" s="41"/>
      <c r="F121" s="9" t="s">
        <v>676</v>
      </c>
      <c r="M121" s="38"/>
    </row>
    <row r="122" spans="1:13" ht="15.75" thickBot="1">
      <c r="A122" s="42" t="s">
        <v>568</v>
      </c>
      <c r="B122" s="42">
        <v>102370</v>
      </c>
      <c r="C122" s="42">
        <v>102513</v>
      </c>
      <c r="D122" s="41">
        <f t="shared" si="1"/>
        <v>144</v>
      </c>
      <c r="E122" s="41"/>
      <c r="F122" s="9" t="s">
        <v>676</v>
      </c>
      <c r="M122" s="38"/>
    </row>
    <row r="123" spans="1:13" ht="15.75" thickBot="1">
      <c r="A123" s="42" t="s">
        <v>557</v>
      </c>
      <c r="B123" s="42">
        <v>102697</v>
      </c>
      <c r="C123" s="42">
        <v>103017</v>
      </c>
      <c r="D123" s="41">
        <f t="shared" si="1"/>
        <v>321</v>
      </c>
      <c r="E123" s="41"/>
      <c r="F123" s="9" t="s">
        <v>676</v>
      </c>
      <c r="M123" s="38"/>
    </row>
    <row r="124" spans="1:13" ht="15.75" thickBot="1">
      <c r="A124" s="42" t="s">
        <v>569</v>
      </c>
      <c r="B124" s="42">
        <v>103684</v>
      </c>
      <c r="C124" s="42">
        <v>104361</v>
      </c>
      <c r="D124" s="41">
        <f t="shared" si="1"/>
        <v>678</v>
      </c>
      <c r="E124" s="41"/>
      <c r="F124" s="9" t="s">
        <v>677</v>
      </c>
    </row>
    <row r="125" spans="1:13" ht="15.75" thickBot="1">
      <c r="A125" s="42" t="s">
        <v>570</v>
      </c>
      <c r="B125" s="42">
        <v>104888</v>
      </c>
      <c r="C125" s="42">
        <v>105910</v>
      </c>
      <c r="D125" s="41">
        <f t="shared" si="1"/>
        <v>1023</v>
      </c>
      <c r="E125" s="41"/>
      <c r="F125" s="9" t="s">
        <v>676</v>
      </c>
      <c r="M125" s="38"/>
    </row>
    <row r="126" spans="1:13" ht="15.75" thickBot="1">
      <c r="A126" s="42" t="s">
        <v>571</v>
      </c>
      <c r="B126" s="42">
        <v>106738</v>
      </c>
      <c r="C126" s="42">
        <v>108813</v>
      </c>
      <c r="D126" s="41">
        <f t="shared" si="1"/>
        <v>2076</v>
      </c>
      <c r="E126" s="41"/>
      <c r="F126" s="9" t="s">
        <v>676</v>
      </c>
      <c r="M126" s="38"/>
    </row>
    <row r="127" spans="1:13" ht="15.75" thickBot="1">
      <c r="A127" s="42" t="s">
        <v>528</v>
      </c>
      <c r="B127" s="42">
        <v>108956</v>
      </c>
      <c r="C127" s="42">
        <v>109402</v>
      </c>
      <c r="D127" s="41">
        <f t="shared" si="1"/>
        <v>447</v>
      </c>
      <c r="E127" s="41"/>
      <c r="F127" s="9" t="s">
        <v>676</v>
      </c>
      <c r="M127" s="38"/>
    </row>
    <row r="128" spans="1:13" ht="15.75" thickBot="1">
      <c r="A128" s="42" t="s">
        <v>572</v>
      </c>
      <c r="B128" s="42">
        <v>109675</v>
      </c>
      <c r="C128" s="42">
        <v>110091</v>
      </c>
      <c r="D128" s="41">
        <f t="shared" si="1"/>
        <v>417</v>
      </c>
      <c r="E128" s="41"/>
      <c r="F128" s="9" t="s">
        <v>676</v>
      </c>
    </row>
    <row r="129" spans="1:13" ht="15.75" thickBot="1">
      <c r="A129" s="42" t="s">
        <v>573</v>
      </c>
      <c r="B129" s="42">
        <v>110476</v>
      </c>
      <c r="C129" s="42">
        <v>110979</v>
      </c>
      <c r="D129" s="41">
        <f t="shared" si="1"/>
        <v>504</v>
      </c>
      <c r="E129" s="41"/>
      <c r="F129" s="9" t="s">
        <v>676</v>
      </c>
      <c r="M129" s="38"/>
    </row>
    <row r="130" spans="1:13" ht="15.75" thickBot="1">
      <c r="A130" s="42" t="s">
        <v>574</v>
      </c>
      <c r="B130" s="42">
        <v>110928</v>
      </c>
      <c r="C130" s="42">
        <v>111320</v>
      </c>
      <c r="D130" s="41">
        <f t="shared" si="1"/>
        <v>393</v>
      </c>
      <c r="E130" s="41"/>
      <c r="F130" s="9" t="s">
        <v>676</v>
      </c>
      <c r="M130" s="38"/>
    </row>
    <row r="131" spans="1:13" ht="15.75" thickBot="1">
      <c r="A131" s="42" t="s">
        <v>575</v>
      </c>
      <c r="B131" s="42">
        <v>111336</v>
      </c>
      <c r="C131" s="42">
        <v>111491</v>
      </c>
      <c r="D131" s="41">
        <f t="shared" ref="D131:D194" si="2">C131-B131+1</f>
        <v>156</v>
      </c>
      <c r="E131" s="41"/>
      <c r="F131" s="9" t="s">
        <v>679</v>
      </c>
      <c r="M131" s="38"/>
    </row>
    <row r="132" spans="1:13" ht="15.75" thickBot="1">
      <c r="A132" s="42" t="s">
        <v>576</v>
      </c>
      <c r="B132" s="42">
        <v>112897</v>
      </c>
      <c r="C132" s="42">
        <v>113472</v>
      </c>
      <c r="D132" s="41">
        <f t="shared" si="2"/>
        <v>576</v>
      </c>
      <c r="E132" s="41"/>
      <c r="F132" s="9" t="s">
        <v>676</v>
      </c>
    </row>
    <row r="133" spans="1:13" ht="15.75" thickBot="1">
      <c r="A133" s="42" t="s">
        <v>567</v>
      </c>
      <c r="B133" s="42">
        <v>113430</v>
      </c>
      <c r="C133" s="42">
        <v>113624</v>
      </c>
      <c r="D133" s="41">
        <f t="shared" si="2"/>
        <v>195</v>
      </c>
      <c r="E133" s="41"/>
      <c r="F133" s="9" t="s">
        <v>676</v>
      </c>
      <c r="M133" s="38"/>
    </row>
    <row r="134" spans="1:13" ht="15.75" thickBot="1">
      <c r="A134" s="42" t="s">
        <v>577</v>
      </c>
      <c r="B134" s="42">
        <v>114054</v>
      </c>
      <c r="C134" s="42">
        <v>114323</v>
      </c>
      <c r="D134" s="41">
        <f t="shared" si="2"/>
        <v>270</v>
      </c>
      <c r="E134" s="41"/>
      <c r="F134" s="9" t="s">
        <v>676</v>
      </c>
      <c r="M134" s="38"/>
    </row>
    <row r="135" spans="1:13" ht="15.75" thickBot="1">
      <c r="A135" s="42" t="s">
        <v>578</v>
      </c>
      <c r="B135" s="42">
        <v>114682</v>
      </c>
      <c r="C135" s="42">
        <v>115026</v>
      </c>
      <c r="D135" s="41">
        <f t="shared" si="2"/>
        <v>345</v>
      </c>
      <c r="E135" s="41"/>
      <c r="F135" s="9" t="s">
        <v>676</v>
      </c>
      <c r="M135" s="38"/>
    </row>
    <row r="136" spans="1:13" ht="15.75" thickBot="1">
      <c r="A136" s="42" t="s">
        <v>507</v>
      </c>
      <c r="B136" s="42">
        <v>115430</v>
      </c>
      <c r="C136" s="42">
        <v>116074</v>
      </c>
      <c r="D136" s="41">
        <f t="shared" si="2"/>
        <v>645</v>
      </c>
      <c r="E136" s="41"/>
      <c r="F136" s="9" t="s">
        <v>676</v>
      </c>
    </row>
    <row r="137" spans="1:13" ht="15.75" thickBot="1">
      <c r="A137" s="42" t="s">
        <v>579</v>
      </c>
      <c r="B137" s="42">
        <v>118266</v>
      </c>
      <c r="C137" s="42">
        <v>119696</v>
      </c>
      <c r="D137" s="41">
        <f t="shared" si="2"/>
        <v>1431</v>
      </c>
      <c r="E137" s="41"/>
      <c r="F137" s="9" t="s">
        <v>679</v>
      </c>
      <c r="M137" s="38"/>
    </row>
    <row r="138" spans="1:13" ht="15.75" thickBot="1">
      <c r="A138" s="43" t="s">
        <v>580</v>
      </c>
      <c r="B138" s="43">
        <v>120134</v>
      </c>
      <c r="C138" s="43">
        <v>120928</v>
      </c>
      <c r="D138" s="41">
        <f t="shared" si="2"/>
        <v>795</v>
      </c>
      <c r="E138" s="41">
        <v>1506</v>
      </c>
      <c r="F138" s="9" t="s">
        <v>680</v>
      </c>
      <c r="M138" s="38"/>
    </row>
    <row r="139" spans="1:13" ht="15.75" thickBot="1">
      <c r="A139" s="9" t="s">
        <v>581</v>
      </c>
      <c r="B139" s="9">
        <v>122435</v>
      </c>
      <c r="C139" s="9">
        <v>122508</v>
      </c>
      <c r="D139" s="41">
        <f t="shared" si="2"/>
        <v>74</v>
      </c>
      <c r="E139" s="41">
        <v>1383</v>
      </c>
      <c r="F139" s="9"/>
      <c r="M139" s="38"/>
    </row>
    <row r="140" spans="1:13" ht="15.75" thickBot="1">
      <c r="A140" s="9" t="s">
        <v>582</v>
      </c>
      <c r="B140" s="9">
        <v>123892</v>
      </c>
      <c r="C140" s="9">
        <v>144172</v>
      </c>
      <c r="D140" s="41">
        <f t="shared" si="2"/>
        <v>20281</v>
      </c>
      <c r="E140" s="41">
        <v>1677</v>
      </c>
      <c r="F140" s="9"/>
    </row>
    <row r="141" spans="1:13" ht="15.75" thickBot="1">
      <c r="A141" s="9" t="s">
        <v>470</v>
      </c>
      <c r="B141" s="9">
        <v>123892</v>
      </c>
      <c r="C141" s="9">
        <v>124284</v>
      </c>
      <c r="D141" s="41">
        <f t="shared" si="2"/>
        <v>393</v>
      </c>
      <c r="E141" s="41"/>
      <c r="F141" s="9"/>
      <c r="M141" s="38"/>
    </row>
    <row r="142" spans="1:13" ht="15.75" thickBot="1">
      <c r="A142" s="9" t="s">
        <v>471</v>
      </c>
      <c r="B142" s="9">
        <v>124367</v>
      </c>
      <c r="C142" s="9">
        <v>124508</v>
      </c>
      <c r="D142" s="41">
        <f t="shared" si="2"/>
        <v>142</v>
      </c>
      <c r="E142" s="41"/>
      <c r="F142" s="9"/>
      <c r="M142" s="38"/>
    </row>
    <row r="143" spans="1:13" ht="15.75" thickBot="1">
      <c r="A143" s="9" t="s">
        <v>472</v>
      </c>
      <c r="B143" s="9">
        <v>126744</v>
      </c>
      <c r="C143" s="9">
        <v>126918</v>
      </c>
      <c r="D143" s="41">
        <f t="shared" si="2"/>
        <v>175</v>
      </c>
      <c r="E143" s="41"/>
      <c r="F143" s="9"/>
      <c r="M143" s="38"/>
    </row>
    <row r="144" spans="1:13" ht="15.75" thickBot="1">
      <c r="A144" s="9" t="s">
        <v>473</v>
      </c>
      <c r="B144" s="9">
        <v>128674</v>
      </c>
      <c r="C144" s="9">
        <v>129619</v>
      </c>
      <c r="D144" s="41">
        <f t="shared" si="2"/>
        <v>946</v>
      </c>
      <c r="E144" s="41"/>
      <c r="F144" s="9"/>
    </row>
    <row r="145" spans="1:13" ht="15.75" thickBot="1">
      <c r="A145" s="9" t="s">
        <v>474</v>
      </c>
      <c r="B145" s="9">
        <v>132603</v>
      </c>
      <c r="C145" s="9">
        <v>132653</v>
      </c>
      <c r="D145" s="41">
        <f t="shared" si="2"/>
        <v>51</v>
      </c>
      <c r="E145" s="41"/>
      <c r="F145" s="9"/>
      <c r="M145" s="38"/>
    </row>
    <row r="146" spans="1:13" ht="15.75" thickBot="1">
      <c r="A146" s="9" t="s">
        <v>475</v>
      </c>
      <c r="B146" s="9">
        <v>134686</v>
      </c>
      <c r="C146" s="9">
        <v>134721</v>
      </c>
      <c r="D146" s="41">
        <f t="shared" si="2"/>
        <v>36</v>
      </c>
      <c r="E146" s="41"/>
      <c r="F146" s="9"/>
      <c r="M146" s="38"/>
    </row>
    <row r="147" spans="1:13" ht="15.75" thickBot="1">
      <c r="A147" s="9" t="s">
        <v>476</v>
      </c>
      <c r="B147" s="9">
        <v>137336</v>
      </c>
      <c r="C147" s="9">
        <v>138080</v>
      </c>
      <c r="D147" s="41">
        <f t="shared" si="2"/>
        <v>745</v>
      </c>
      <c r="E147" s="41"/>
      <c r="F147" s="9"/>
      <c r="M147" s="38"/>
    </row>
    <row r="148" spans="1:13" ht="15.75" thickBot="1">
      <c r="A148" s="9" t="s">
        <v>477</v>
      </c>
      <c r="B148" s="9">
        <v>141345</v>
      </c>
      <c r="C148" s="9">
        <v>141479</v>
      </c>
      <c r="D148" s="41">
        <f t="shared" si="2"/>
        <v>135</v>
      </c>
      <c r="E148" s="41"/>
      <c r="F148" s="9"/>
    </row>
    <row r="149" spans="1:13" ht="15.75" thickBot="1">
      <c r="A149" s="9" t="s">
        <v>478</v>
      </c>
      <c r="B149" s="9">
        <v>143833</v>
      </c>
      <c r="C149" s="9">
        <v>144172</v>
      </c>
      <c r="D149" s="41">
        <f t="shared" si="2"/>
        <v>340</v>
      </c>
      <c r="E149" s="41"/>
      <c r="F149" s="9"/>
      <c r="M149" s="38"/>
    </row>
    <row r="150" spans="1:13" ht="15.75" thickBot="1">
      <c r="A150" s="42" t="s">
        <v>583</v>
      </c>
      <c r="B150" s="42">
        <v>125692</v>
      </c>
      <c r="C150" s="42">
        <v>126402</v>
      </c>
      <c r="D150" s="41">
        <f t="shared" si="2"/>
        <v>711</v>
      </c>
      <c r="E150" s="41"/>
      <c r="F150" s="9" t="s">
        <v>679</v>
      </c>
      <c r="M150" s="38"/>
    </row>
    <row r="151" spans="1:13" ht="15.75" thickBot="1">
      <c r="A151" s="42" t="s">
        <v>584</v>
      </c>
      <c r="B151" s="42">
        <v>129982</v>
      </c>
      <c r="C151" s="42">
        <v>130929</v>
      </c>
      <c r="D151" s="41">
        <f t="shared" si="2"/>
        <v>948</v>
      </c>
      <c r="E151" s="41"/>
      <c r="F151" s="9" t="s">
        <v>679</v>
      </c>
      <c r="M151" s="38"/>
    </row>
    <row r="152" spans="1:13" ht="15.75" thickBot="1">
      <c r="A152" s="42" t="s">
        <v>585</v>
      </c>
      <c r="B152" s="42">
        <v>130869</v>
      </c>
      <c r="C152" s="42">
        <v>132107</v>
      </c>
      <c r="D152" s="41">
        <f t="shared" si="2"/>
        <v>1239</v>
      </c>
      <c r="E152" s="41"/>
      <c r="F152" s="9" t="s">
        <v>679</v>
      </c>
    </row>
    <row r="153" spans="1:13" ht="15.75" thickBot="1">
      <c r="A153" s="42" t="s">
        <v>586</v>
      </c>
      <c r="B153" s="42">
        <v>132929</v>
      </c>
      <c r="C153" s="42">
        <v>134371</v>
      </c>
      <c r="D153" s="41">
        <f t="shared" si="2"/>
        <v>1443</v>
      </c>
      <c r="E153" s="41"/>
      <c r="F153" s="9" t="s">
        <v>676</v>
      </c>
      <c r="M153" s="38"/>
    </row>
    <row r="154" spans="1:13" ht="15.75" thickBot="1">
      <c r="A154" s="42" t="s">
        <v>587</v>
      </c>
      <c r="B154" s="42">
        <v>134776</v>
      </c>
      <c r="C154" s="42">
        <v>135372</v>
      </c>
      <c r="D154" s="41">
        <f t="shared" si="2"/>
        <v>597</v>
      </c>
      <c r="E154" s="41"/>
      <c r="F154" s="9" t="s">
        <v>676</v>
      </c>
      <c r="M154" s="38"/>
    </row>
    <row r="155" spans="1:13" ht="15.75" thickBot="1">
      <c r="A155" s="42" t="s">
        <v>588</v>
      </c>
      <c r="B155" s="42">
        <v>135453</v>
      </c>
      <c r="C155" s="42">
        <v>136322</v>
      </c>
      <c r="D155" s="41">
        <f t="shared" si="2"/>
        <v>870</v>
      </c>
      <c r="E155" s="41"/>
      <c r="F155" s="9" t="s">
        <v>679</v>
      </c>
      <c r="M155" s="38"/>
    </row>
    <row r="156" spans="1:13" ht="15.75" thickBot="1">
      <c r="A156" s="42" t="s">
        <v>520</v>
      </c>
      <c r="B156" s="42">
        <v>136342</v>
      </c>
      <c r="C156" s="42">
        <v>136824</v>
      </c>
      <c r="D156" s="41">
        <f t="shared" si="2"/>
        <v>483</v>
      </c>
      <c r="E156" s="41"/>
      <c r="F156" s="9" t="s">
        <v>676</v>
      </c>
    </row>
    <row r="157" spans="1:13" ht="15.75" thickBot="1">
      <c r="A157" s="42" t="s">
        <v>589</v>
      </c>
      <c r="B157" s="42">
        <v>138878</v>
      </c>
      <c r="C157" s="42">
        <v>139735</v>
      </c>
      <c r="D157" s="41">
        <f t="shared" si="2"/>
        <v>858</v>
      </c>
      <c r="E157" s="41"/>
      <c r="F157" s="9" t="s">
        <v>676</v>
      </c>
      <c r="M157" s="38"/>
    </row>
    <row r="158" spans="1:13" ht="15.75" thickBot="1">
      <c r="A158" s="42" t="s">
        <v>590</v>
      </c>
      <c r="B158" s="42">
        <v>140262</v>
      </c>
      <c r="C158" s="42">
        <v>141197</v>
      </c>
      <c r="D158" s="41">
        <f t="shared" si="2"/>
        <v>936</v>
      </c>
      <c r="E158" s="41"/>
      <c r="F158" s="9" t="s">
        <v>677</v>
      </c>
      <c r="M158" s="38"/>
    </row>
    <row r="159" spans="1:13" ht="15.75" thickBot="1">
      <c r="A159" s="42" t="s">
        <v>591</v>
      </c>
      <c r="B159" s="42">
        <v>141907</v>
      </c>
      <c r="C159" s="42">
        <v>142296</v>
      </c>
      <c r="D159" s="41">
        <f t="shared" si="2"/>
        <v>390</v>
      </c>
      <c r="E159" s="41"/>
      <c r="F159" s="9" t="s">
        <v>677</v>
      </c>
      <c r="M159" s="38"/>
    </row>
    <row r="160" spans="1:13" ht="15.75" thickBot="1">
      <c r="A160" s="42" t="s">
        <v>592</v>
      </c>
      <c r="B160" s="42">
        <v>142300</v>
      </c>
      <c r="C160" s="42">
        <v>142599</v>
      </c>
      <c r="D160" s="41">
        <f t="shared" si="2"/>
        <v>300</v>
      </c>
      <c r="E160" s="41"/>
      <c r="F160" s="9" t="s">
        <v>677</v>
      </c>
    </row>
    <row r="161" spans="1:13" ht="15.75" thickBot="1">
      <c r="A161" s="42" t="s">
        <v>593</v>
      </c>
      <c r="B161" s="42">
        <v>142590</v>
      </c>
      <c r="C161" s="42">
        <v>143087</v>
      </c>
      <c r="D161" s="41">
        <f t="shared" si="2"/>
        <v>498</v>
      </c>
      <c r="E161" s="41"/>
      <c r="F161" s="9" t="s">
        <v>677</v>
      </c>
      <c r="M161" s="38"/>
    </row>
    <row r="162" spans="1:13" ht="15.75" thickBot="1">
      <c r="A162" s="9" t="s">
        <v>594</v>
      </c>
      <c r="B162" s="9">
        <v>145850</v>
      </c>
      <c r="C162" s="9">
        <v>145923</v>
      </c>
      <c r="D162" s="41">
        <f t="shared" si="2"/>
        <v>74</v>
      </c>
      <c r="E162" s="41">
        <v>1317</v>
      </c>
      <c r="F162" s="9"/>
      <c r="M162" s="38"/>
    </row>
    <row r="163" spans="1:13" ht="15.75" thickBot="1">
      <c r="A163" s="9" t="s">
        <v>595</v>
      </c>
      <c r="B163" s="9">
        <v>147241</v>
      </c>
      <c r="C163" s="9">
        <v>147311</v>
      </c>
      <c r="D163" s="41">
        <f t="shared" si="2"/>
        <v>71</v>
      </c>
      <c r="E163" s="41">
        <v>154</v>
      </c>
      <c r="F163" s="9"/>
      <c r="M163" s="38"/>
    </row>
    <row r="164" spans="1:13" ht="15.75" thickBot="1">
      <c r="A164" s="9" t="s">
        <v>596</v>
      </c>
      <c r="B164" s="9">
        <v>147466</v>
      </c>
      <c r="C164" s="9">
        <v>147538</v>
      </c>
      <c r="D164" s="41">
        <f t="shared" si="2"/>
        <v>73</v>
      </c>
      <c r="E164" s="41">
        <v>110</v>
      </c>
      <c r="F164" s="9"/>
    </row>
    <row r="165" spans="1:13" ht="15.75" thickBot="1">
      <c r="A165" s="43" t="s">
        <v>597</v>
      </c>
      <c r="B165" s="43">
        <v>147649</v>
      </c>
      <c r="C165" s="43">
        <v>147912</v>
      </c>
      <c r="D165" s="41">
        <f t="shared" si="2"/>
        <v>264</v>
      </c>
      <c r="E165" s="41">
        <v>1125</v>
      </c>
      <c r="F165" s="9" t="s">
        <v>679</v>
      </c>
      <c r="M165" s="38"/>
    </row>
    <row r="166" spans="1:13" ht="15.75" thickBot="1">
      <c r="A166" s="43" t="s">
        <v>578</v>
      </c>
      <c r="B166" s="43">
        <v>149038</v>
      </c>
      <c r="C166" s="43">
        <v>149382</v>
      </c>
      <c r="D166" s="41">
        <f t="shared" si="2"/>
        <v>345</v>
      </c>
      <c r="E166" s="41">
        <v>319</v>
      </c>
      <c r="F166" s="9" t="s">
        <v>680</v>
      </c>
      <c r="M166" s="38"/>
    </row>
    <row r="167" spans="1:13" ht="15.75" thickBot="1">
      <c r="A167" s="9" t="s">
        <v>598</v>
      </c>
      <c r="B167" s="9">
        <v>149702</v>
      </c>
      <c r="C167" s="9">
        <v>149784</v>
      </c>
      <c r="D167" s="41">
        <f t="shared" si="2"/>
        <v>83</v>
      </c>
      <c r="E167" s="41">
        <v>206</v>
      </c>
      <c r="F167" s="9"/>
      <c r="M167" s="38"/>
    </row>
    <row r="168" spans="1:13" ht="15.75" thickBot="1">
      <c r="A168" s="43" t="s">
        <v>599</v>
      </c>
      <c r="B168" s="43">
        <v>149991</v>
      </c>
      <c r="C168" s="43">
        <v>150431</v>
      </c>
      <c r="D168" s="41">
        <f t="shared" si="2"/>
        <v>441</v>
      </c>
      <c r="E168" s="41">
        <v>570</v>
      </c>
      <c r="F168" s="9" t="s">
        <v>680</v>
      </c>
    </row>
    <row r="169" spans="1:13" ht="15.75" thickBot="1">
      <c r="A169" s="9" t="s">
        <v>600</v>
      </c>
      <c r="B169" s="9">
        <v>151002</v>
      </c>
      <c r="C169" s="9">
        <v>151073</v>
      </c>
      <c r="D169" s="41">
        <f t="shared" si="2"/>
        <v>72</v>
      </c>
      <c r="E169" s="41">
        <v>507</v>
      </c>
      <c r="F169" s="9"/>
      <c r="M169" s="38"/>
    </row>
    <row r="170" spans="1:13" ht="15.75" thickBot="1">
      <c r="A170" s="9" t="s">
        <v>601</v>
      </c>
      <c r="B170" s="9">
        <v>151581</v>
      </c>
      <c r="C170" s="9">
        <v>151653</v>
      </c>
      <c r="D170" s="41">
        <f t="shared" si="2"/>
        <v>73</v>
      </c>
      <c r="E170" s="41">
        <v>182</v>
      </c>
      <c r="F170" s="9"/>
      <c r="M170" s="38"/>
    </row>
    <row r="171" spans="1:13" ht="15.75" thickBot="1">
      <c r="A171" s="43" t="s">
        <v>602</v>
      </c>
      <c r="B171" s="43">
        <v>151836</v>
      </c>
      <c r="C171" s="43">
        <v>152306</v>
      </c>
      <c r="D171" s="41">
        <f t="shared" si="2"/>
        <v>471</v>
      </c>
      <c r="E171" s="41">
        <v>1953</v>
      </c>
      <c r="F171" s="9" t="s">
        <v>680</v>
      </c>
      <c r="M171" s="38"/>
    </row>
    <row r="172" spans="1:13" ht="15.75" thickBot="1">
      <c r="A172" s="9" t="s">
        <v>598</v>
      </c>
      <c r="B172" s="9">
        <v>154260</v>
      </c>
      <c r="C172" s="9">
        <v>154343</v>
      </c>
      <c r="D172" s="41">
        <f t="shared" si="2"/>
        <v>84</v>
      </c>
      <c r="E172" s="41">
        <v>2495</v>
      </c>
      <c r="F172" s="9"/>
    </row>
    <row r="173" spans="1:13" ht="15.75" thickBot="1">
      <c r="A173" s="9" t="s">
        <v>603</v>
      </c>
      <c r="B173" s="9">
        <v>156839</v>
      </c>
      <c r="C173" s="9">
        <v>156909</v>
      </c>
      <c r="D173" s="41">
        <f t="shared" si="2"/>
        <v>71</v>
      </c>
      <c r="E173" s="41">
        <v>1802</v>
      </c>
      <c r="F173" s="9"/>
      <c r="M173" s="38"/>
    </row>
    <row r="174" spans="1:13" ht="15.75" thickBot="1">
      <c r="A174" s="9" t="s">
        <v>604</v>
      </c>
      <c r="B174" s="9">
        <v>158712</v>
      </c>
      <c r="C174" s="9">
        <v>158799</v>
      </c>
      <c r="D174" s="41">
        <f t="shared" si="2"/>
        <v>88</v>
      </c>
      <c r="E174" s="41">
        <v>464</v>
      </c>
      <c r="F174" s="9"/>
      <c r="M174" s="38"/>
    </row>
    <row r="175" spans="1:13" ht="15.75" thickBot="1">
      <c r="A175" s="9" t="s">
        <v>605</v>
      </c>
      <c r="B175" s="9">
        <v>159264</v>
      </c>
      <c r="C175" s="9">
        <v>161348</v>
      </c>
      <c r="D175" s="41">
        <f t="shared" si="2"/>
        <v>2085</v>
      </c>
      <c r="E175" s="41">
        <v>323</v>
      </c>
      <c r="F175" s="9"/>
      <c r="M175" s="38"/>
    </row>
    <row r="176" spans="1:13" ht="15.75" thickBot="1">
      <c r="A176" s="9" t="s">
        <v>470</v>
      </c>
      <c r="B176" s="9">
        <v>159264</v>
      </c>
      <c r="C176" s="9">
        <v>159599</v>
      </c>
      <c r="D176" s="41">
        <f t="shared" si="2"/>
        <v>336</v>
      </c>
      <c r="E176" s="41"/>
      <c r="F176" s="9"/>
    </row>
    <row r="177" spans="1:13" ht="15.75" thickBot="1">
      <c r="A177" s="9" t="s">
        <v>471</v>
      </c>
      <c r="B177" s="9">
        <v>160911</v>
      </c>
      <c r="C177" s="9">
        <v>161348</v>
      </c>
      <c r="D177" s="41">
        <f t="shared" si="2"/>
        <v>438</v>
      </c>
      <c r="E177" s="41"/>
      <c r="F177" s="9"/>
      <c r="M177" s="38"/>
    </row>
    <row r="178" spans="1:13" ht="15.75" thickBot="1">
      <c r="A178" s="42" t="s">
        <v>606</v>
      </c>
      <c r="B178" s="42">
        <v>159603</v>
      </c>
      <c r="C178" s="42">
        <v>160640</v>
      </c>
      <c r="D178" s="41">
        <f t="shared" si="2"/>
        <v>1038</v>
      </c>
      <c r="E178" s="41"/>
      <c r="F178" s="9" t="s">
        <v>676</v>
      </c>
      <c r="M178" s="38"/>
    </row>
    <row r="179" spans="1:13" ht="15.75" thickBot="1">
      <c r="A179" s="43" t="s">
        <v>607</v>
      </c>
      <c r="B179" s="43">
        <v>161672</v>
      </c>
      <c r="C179" s="43">
        <v>161872</v>
      </c>
      <c r="D179" s="41">
        <f t="shared" si="2"/>
        <v>201</v>
      </c>
      <c r="E179" s="41">
        <v>6501</v>
      </c>
      <c r="F179" s="9" t="s">
        <v>676</v>
      </c>
      <c r="M179" s="38"/>
    </row>
    <row r="180" spans="1:13" ht="15.75" thickBot="1">
      <c r="A180" s="43" t="s">
        <v>608</v>
      </c>
      <c r="B180" s="43">
        <v>168374</v>
      </c>
      <c r="C180" s="43">
        <v>169015</v>
      </c>
      <c r="D180" s="41">
        <f t="shared" si="2"/>
        <v>642</v>
      </c>
      <c r="E180" s="41">
        <v>26</v>
      </c>
      <c r="F180" s="9" t="s">
        <v>680</v>
      </c>
    </row>
    <row r="181" spans="1:13" ht="15.75" thickBot="1">
      <c r="A181" s="43" t="s">
        <v>609</v>
      </c>
      <c r="B181" s="43">
        <v>169042</v>
      </c>
      <c r="C181" s="43">
        <v>171402</v>
      </c>
      <c r="D181" s="41">
        <f t="shared" si="2"/>
        <v>2361</v>
      </c>
      <c r="E181" s="41">
        <v>521</v>
      </c>
      <c r="F181" s="9" t="s">
        <v>681</v>
      </c>
      <c r="M181" s="38"/>
    </row>
    <row r="182" spans="1:13" ht="15.75" thickBot="1">
      <c r="A182" s="43" t="s">
        <v>610</v>
      </c>
      <c r="B182" s="43">
        <v>171924</v>
      </c>
      <c r="C182" s="43">
        <v>172292</v>
      </c>
      <c r="D182" s="41">
        <f t="shared" si="2"/>
        <v>369</v>
      </c>
      <c r="E182" s="41">
        <v>151</v>
      </c>
      <c r="F182" s="9" t="s">
        <v>681</v>
      </c>
      <c r="M182" s="38"/>
    </row>
    <row r="183" spans="1:13" ht="15.75" thickBot="1">
      <c r="A183" s="43" t="s">
        <v>611</v>
      </c>
      <c r="B183" s="43">
        <v>172444</v>
      </c>
      <c r="C183" s="43">
        <v>172773</v>
      </c>
      <c r="D183" s="41">
        <f t="shared" si="2"/>
        <v>330</v>
      </c>
      <c r="E183" s="41">
        <v>1834</v>
      </c>
      <c r="F183" s="9" t="s">
        <v>681</v>
      </c>
      <c r="M183" s="38"/>
    </row>
    <row r="184" spans="1:13" ht="15.75" thickBot="1">
      <c r="A184" s="9" t="s">
        <v>612</v>
      </c>
      <c r="B184" s="9">
        <v>174608</v>
      </c>
      <c r="C184" s="9">
        <v>194665</v>
      </c>
      <c r="D184" s="41">
        <f t="shared" si="2"/>
        <v>20058</v>
      </c>
      <c r="E184" s="41">
        <v>3076</v>
      </c>
      <c r="F184" s="9"/>
    </row>
    <row r="185" spans="1:13" ht="15.75" thickBot="1">
      <c r="A185" s="9" t="s">
        <v>470</v>
      </c>
      <c r="B185" s="9">
        <v>174608</v>
      </c>
      <c r="C185" s="9">
        <v>174814</v>
      </c>
      <c r="D185" s="41">
        <f t="shared" si="2"/>
        <v>207</v>
      </c>
      <c r="E185" s="41"/>
      <c r="F185" s="9"/>
      <c r="M185" s="38"/>
    </row>
    <row r="186" spans="1:13" ht="15.75" thickBot="1">
      <c r="A186" s="9" t="s">
        <v>471</v>
      </c>
      <c r="B186" s="9">
        <v>178848</v>
      </c>
      <c r="C186" s="9">
        <v>178925</v>
      </c>
      <c r="D186" s="41">
        <f t="shared" si="2"/>
        <v>78</v>
      </c>
      <c r="E186" s="41"/>
      <c r="F186" s="9"/>
      <c r="M186" s="38"/>
    </row>
    <row r="187" spans="1:13" ht="15.75" thickBot="1">
      <c r="A187" s="9" t="s">
        <v>472</v>
      </c>
      <c r="B187" s="9">
        <v>188004</v>
      </c>
      <c r="C187" s="9">
        <v>188170</v>
      </c>
      <c r="D187" s="41">
        <f t="shared" si="2"/>
        <v>167</v>
      </c>
      <c r="E187" s="41"/>
      <c r="F187" s="9"/>
      <c r="M187" s="38"/>
    </row>
    <row r="188" spans="1:13" ht="15.75" thickBot="1">
      <c r="A188" s="9" t="s">
        <v>473</v>
      </c>
      <c r="B188" s="9">
        <v>192951</v>
      </c>
      <c r="C188" s="9">
        <v>193318</v>
      </c>
      <c r="D188" s="41">
        <f t="shared" si="2"/>
        <v>368</v>
      </c>
      <c r="E188" s="41"/>
      <c r="F188" s="9"/>
    </row>
    <row r="189" spans="1:13" ht="15.75" thickBot="1">
      <c r="A189" s="9" t="s">
        <v>474</v>
      </c>
      <c r="B189" s="9">
        <v>194268</v>
      </c>
      <c r="C189" s="9">
        <v>194665</v>
      </c>
      <c r="D189" s="41">
        <f t="shared" si="2"/>
        <v>398</v>
      </c>
      <c r="E189" s="41"/>
      <c r="F189" s="9"/>
      <c r="M189" s="38"/>
    </row>
    <row r="190" spans="1:13" ht="15.75" thickBot="1">
      <c r="A190" s="42" t="s">
        <v>613</v>
      </c>
      <c r="B190" s="42">
        <v>174995</v>
      </c>
      <c r="C190" s="42">
        <v>175933</v>
      </c>
      <c r="D190" s="41">
        <f t="shared" si="2"/>
        <v>939</v>
      </c>
      <c r="E190" s="41"/>
      <c r="F190" s="9" t="s">
        <v>676</v>
      </c>
      <c r="M190" s="38"/>
    </row>
    <row r="191" spans="1:13" ht="15.75" thickBot="1">
      <c r="A191" s="42" t="s">
        <v>526</v>
      </c>
      <c r="B191" s="42">
        <v>176221</v>
      </c>
      <c r="C191" s="42">
        <v>176982</v>
      </c>
      <c r="D191" s="41">
        <f t="shared" si="2"/>
        <v>762</v>
      </c>
      <c r="E191" s="41"/>
      <c r="F191" s="9" t="s">
        <v>676</v>
      </c>
      <c r="M191" s="38"/>
    </row>
    <row r="192" spans="1:13" ht="15.75" thickBot="1">
      <c r="A192" s="42" t="s">
        <v>579</v>
      </c>
      <c r="B192" s="42">
        <v>177228</v>
      </c>
      <c r="C192" s="42">
        <v>178658</v>
      </c>
      <c r="D192" s="41">
        <f t="shared" si="2"/>
        <v>1431</v>
      </c>
      <c r="E192" s="41"/>
      <c r="F192" s="9" t="s">
        <v>676</v>
      </c>
    </row>
    <row r="193" spans="1:13" ht="15.75" thickBot="1">
      <c r="A193" s="42" t="s">
        <v>614</v>
      </c>
      <c r="B193" s="42">
        <v>178926</v>
      </c>
      <c r="C193" s="42">
        <v>180275</v>
      </c>
      <c r="D193" s="41">
        <f t="shared" si="2"/>
        <v>1350</v>
      </c>
      <c r="E193" s="41"/>
      <c r="F193" s="9" t="s">
        <v>676</v>
      </c>
      <c r="M193" s="38"/>
    </row>
    <row r="194" spans="1:13" ht="15.75" thickBot="1">
      <c r="A194" s="42" t="s">
        <v>588</v>
      </c>
      <c r="B194" s="42">
        <v>182863</v>
      </c>
      <c r="C194" s="42">
        <v>183732</v>
      </c>
      <c r="D194" s="41">
        <f t="shared" si="2"/>
        <v>870</v>
      </c>
      <c r="E194" s="41"/>
      <c r="F194" s="9" t="s">
        <v>679</v>
      </c>
      <c r="M194" s="38"/>
    </row>
    <row r="195" spans="1:13" ht="15.75" thickBot="1">
      <c r="A195" s="42" t="s">
        <v>587</v>
      </c>
      <c r="B195" s="42">
        <v>183744</v>
      </c>
      <c r="C195" s="42">
        <v>184340</v>
      </c>
      <c r="D195" s="41">
        <f t="shared" ref="D195:D258" si="3">C195-B195+1</f>
        <v>597</v>
      </c>
      <c r="E195" s="41"/>
      <c r="F195" s="9" t="s">
        <v>679</v>
      </c>
      <c r="M195" s="38"/>
    </row>
    <row r="196" spans="1:13" ht="15.75" thickBot="1">
      <c r="A196" s="42" t="s">
        <v>551</v>
      </c>
      <c r="B196" s="42">
        <v>185218</v>
      </c>
      <c r="C196" s="42">
        <v>186192</v>
      </c>
      <c r="D196" s="41">
        <f t="shared" si="3"/>
        <v>975</v>
      </c>
      <c r="E196" s="41"/>
      <c r="F196" s="9" t="s">
        <v>676</v>
      </c>
    </row>
    <row r="197" spans="1:13" ht="15.75" thickBot="1">
      <c r="A197" s="42" t="s">
        <v>615</v>
      </c>
      <c r="B197" s="42">
        <v>186137</v>
      </c>
      <c r="C197" s="42">
        <v>187732</v>
      </c>
      <c r="D197" s="41">
        <f t="shared" si="3"/>
        <v>1596</v>
      </c>
      <c r="E197" s="41"/>
      <c r="F197" s="9" t="s">
        <v>680</v>
      </c>
      <c r="M197" s="38"/>
    </row>
    <row r="198" spans="1:13" ht="15.75" thickBot="1">
      <c r="A198" s="42" t="s">
        <v>616</v>
      </c>
      <c r="B198" s="42">
        <v>188196</v>
      </c>
      <c r="C198" s="42">
        <v>189572</v>
      </c>
      <c r="D198" s="41">
        <f t="shared" si="3"/>
        <v>1377</v>
      </c>
      <c r="E198" s="41"/>
      <c r="F198" s="9" t="s">
        <v>679</v>
      </c>
      <c r="M198" s="38"/>
    </row>
    <row r="199" spans="1:13" ht="15.75" thickBot="1">
      <c r="A199" s="42" t="s">
        <v>617</v>
      </c>
      <c r="B199" s="42">
        <v>190304</v>
      </c>
      <c r="C199" s="42">
        <v>191071</v>
      </c>
      <c r="D199" s="41">
        <f t="shared" si="3"/>
        <v>768</v>
      </c>
      <c r="E199" s="41"/>
      <c r="F199" s="9" t="s">
        <v>679</v>
      </c>
      <c r="M199" s="38"/>
    </row>
    <row r="200" spans="1:13" ht="15.75" thickBot="1">
      <c r="A200" s="42" t="s">
        <v>618</v>
      </c>
      <c r="B200" s="42">
        <v>191650</v>
      </c>
      <c r="C200" s="42">
        <v>192414</v>
      </c>
      <c r="D200" s="41">
        <f t="shared" si="3"/>
        <v>765</v>
      </c>
      <c r="E200" s="41"/>
      <c r="F200" s="9" t="s">
        <v>676</v>
      </c>
    </row>
    <row r="201" spans="1:13" ht="15.75" thickBot="1">
      <c r="A201" s="42" t="s">
        <v>619</v>
      </c>
      <c r="B201" s="42">
        <v>193616</v>
      </c>
      <c r="C201" s="42">
        <v>194011</v>
      </c>
      <c r="D201" s="41">
        <f t="shared" si="3"/>
        <v>396</v>
      </c>
      <c r="E201" s="41"/>
      <c r="F201" s="9" t="s">
        <v>676</v>
      </c>
      <c r="M201" s="38"/>
    </row>
    <row r="202" spans="1:13" ht="15.75" thickBot="1">
      <c r="A202" s="9" t="s">
        <v>620</v>
      </c>
      <c r="B202" s="9">
        <v>197742</v>
      </c>
      <c r="C202" s="9">
        <v>198044</v>
      </c>
      <c r="D202" s="41">
        <f t="shared" si="3"/>
        <v>303</v>
      </c>
      <c r="E202" s="41">
        <v>2</v>
      </c>
      <c r="F202" s="9"/>
      <c r="M202" s="38"/>
    </row>
    <row r="203" spans="1:13" ht="15.75" thickBot="1">
      <c r="A203" s="9" t="s">
        <v>621</v>
      </c>
      <c r="B203" s="9">
        <v>198047</v>
      </c>
      <c r="C203" s="9">
        <v>233494</v>
      </c>
      <c r="D203" s="41">
        <f t="shared" si="3"/>
        <v>35448</v>
      </c>
      <c r="E203" s="41">
        <v>958</v>
      </c>
      <c r="F203" s="9"/>
      <c r="M203" s="38"/>
    </row>
    <row r="204" spans="1:13" ht="15.75" thickBot="1">
      <c r="A204" s="9" t="s">
        <v>470</v>
      </c>
      <c r="B204" s="9">
        <v>198047</v>
      </c>
      <c r="C204" s="9">
        <v>198370</v>
      </c>
      <c r="D204" s="41">
        <f t="shared" si="3"/>
        <v>324</v>
      </c>
      <c r="E204" s="41"/>
      <c r="F204" s="9"/>
    </row>
    <row r="205" spans="1:13" ht="15.75" thickBot="1">
      <c r="A205" s="9" t="s">
        <v>471</v>
      </c>
      <c r="B205" s="9">
        <v>199722</v>
      </c>
      <c r="C205" s="9">
        <v>199812</v>
      </c>
      <c r="D205" s="41">
        <f t="shared" si="3"/>
        <v>91</v>
      </c>
      <c r="E205" s="41"/>
      <c r="F205" s="9"/>
      <c r="M205" s="38"/>
    </row>
    <row r="206" spans="1:13" ht="15.75" thickBot="1">
      <c r="A206" s="9" t="s">
        <v>472</v>
      </c>
      <c r="B206" s="9">
        <v>202562</v>
      </c>
      <c r="C206" s="9">
        <v>202708</v>
      </c>
      <c r="D206" s="41">
        <f t="shared" si="3"/>
        <v>147</v>
      </c>
      <c r="E206" s="41"/>
      <c r="F206" s="9"/>
      <c r="M206" s="38"/>
    </row>
    <row r="207" spans="1:13" ht="15.75" thickBot="1">
      <c r="A207" s="9" t="s">
        <v>473</v>
      </c>
      <c r="B207" s="9">
        <v>210108</v>
      </c>
      <c r="C207" s="9">
        <v>210226</v>
      </c>
      <c r="D207" s="41">
        <f t="shared" si="3"/>
        <v>119</v>
      </c>
      <c r="E207" s="41"/>
      <c r="F207" s="9"/>
      <c r="M207" s="38"/>
    </row>
    <row r="208" spans="1:13" ht="15.75" thickBot="1">
      <c r="A208" s="9" t="s">
        <v>474</v>
      </c>
      <c r="B208" s="9">
        <v>213048</v>
      </c>
      <c r="C208" s="9">
        <v>213088</v>
      </c>
      <c r="D208" s="41">
        <f t="shared" si="3"/>
        <v>41</v>
      </c>
      <c r="E208" s="41"/>
      <c r="F208" s="9"/>
    </row>
    <row r="209" spans="1:13" ht="15.75" thickBot="1">
      <c r="A209" s="9" t="s">
        <v>475</v>
      </c>
      <c r="B209" s="9">
        <v>224396</v>
      </c>
      <c r="C209" s="9">
        <v>224591</v>
      </c>
      <c r="D209" s="41">
        <f t="shared" si="3"/>
        <v>196</v>
      </c>
      <c r="E209" s="41"/>
      <c r="F209" s="9"/>
      <c r="M209" s="38"/>
    </row>
    <row r="210" spans="1:13" ht="15.75" thickBot="1">
      <c r="A210" s="9" t="s">
        <v>476</v>
      </c>
      <c r="B210" s="9">
        <v>227804</v>
      </c>
      <c r="C210" s="9">
        <v>227880</v>
      </c>
      <c r="D210" s="41">
        <f t="shared" si="3"/>
        <v>77</v>
      </c>
      <c r="E210" s="41"/>
      <c r="F210" s="9"/>
      <c r="M210" s="38"/>
    </row>
    <row r="211" spans="1:13" ht="15.75" thickBot="1">
      <c r="A211" s="9" t="s">
        <v>477</v>
      </c>
      <c r="B211" s="9">
        <v>230944</v>
      </c>
      <c r="C211" s="9">
        <v>231015</v>
      </c>
      <c r="D211" s="41">
        <f t="shared" si="3"/>
        <v>72</v>
      </c>
      <c r="E211" s="41"/>
      <c r="F211" s="9"/>
      <c r="M211" s="38"/>
    </row>
    <row r="212" spans="1:13" ht="15.75" thickBot="1">
      <c r="A212" s="9" t="s">
        <v>478</v>
      </c>
      <c r="B212" s="9">
        <v>232660</v>
      </c>
      <c r="C212" s="9">
        <v>233494</v>
      </c>
      <c r="D212" s="41">
        <f t="shared" si="3"/>
        <v>835</v>
      </c>
      <c r="E212" s="41"/>
      <c r="F212" s="9"/>
    </row>
    <row r="213" spans="1:13" ht="15.75" thickBot="1">
      <c r="A213" s="42" t="s">
        <v>622</v>
      </c>
      <c r="B213" s="42">
        <v>198371</v>
      </c>
      <c r="C213" s="42">
        <v>199657</v>
      </c>
      <c r="D213" s="41">
        <f t="shared" si="3"/>
        <v>1287</v>
      </c>
      <c r="E213" s="41"/>
      <c r="F213" s="9" t="s">
        <v>676</v>
      </c>
      <c r="M213" s="38"/>
    </row>
    <row r="214" spans="1:13" ht="15.75" thickBot="1">
      <c r="A214" s="42" t="s">
        <v>623</v>
      </c>
      <c r="B214" s="42">
        <v>199824</v>
      </c>
      <c r="C214" s="42">
        <v>201800</v>
      </c>
      <c r="D214" s="41">
        <f t="shared" si="3"/>
        <v>1977</v>
      </c>
      <c r="E214" s="41"/>
      <c r="F214" s="9" t="s">
        <v>676</v>
      </c>
      <c r="M214" s="38"/>
    </row>
    <row r="215" spans="1:13" ht="15.75" thickBot="1">
      <c r="A215" s="42" t="s">
        <v>624</v>
      </c>
      <c r="B215" s="42">
        <v>204831</v>
      </c>
      <c r="C215" s="42">
        <v>207812</v>
      </c>
      <c r="D215" s="41">
        <f t="shared" si="3"/>
        <v>2982</v>
      </c>
      <c r="E215" s="41"/>
      <c r="F215" s="9" t="s">
        <v>676</v>
      </c>
      <c r="M215" s="38"/>
    </row>
    <row r="216" spans="1:13" ht="15.75" thickBot="1">
      <c r="A216" s="42" t="s">
        <v>589</v>
      </c>
      <c r="B216" s="42">
        <v>208568</v>
      </c>
      <c r="C216" s="42">
        <v>209425</v>
      </c>
      <c r="D216" s="41">
        <f t="shared" si="3"/>
        <v>858</v>
      </c>
      <c r="E216" s="41"/>
      <c r="F216" s="9" t="s">
        <v>679</v>
      </c>
    </row>
    <row r="217" spans="1:13" ht="15.75" thickBot="1">
      <c r="A217" s="42" t="s">
        <v>625</v>
      </c>
      <c r="B217" s="42">
        <v>211293</v>
      </c>
      <c r="C217" s="42">
        <v>212645</v>
      </c>
      <c r="D217" s="41">
        <f t="shared" si="3"/>
        <v>1353</v>
      </c>
      <c r="E217" s="41"/>
      <c r="F217" s="9" t="s">
        <v>676</v>
      </c>
      <c r="M217" s="38"/>
    </row>
    <row r="218" spans="1:13" ht="15.75" thickBot="1">
      <c r="A218" s="42" t="s">
        <v>626</v>
      </c>
      <c r="B218" s="42">
        <v>214269</v>
      </c>
      <c r="C218" s="42">
        <v>214595</v>
      </c>
      <c r="D218" s="41">
        <f t="shared" si="3"/>
        <v>327</v>
      </c>
      <c r="E218" s="41"/>
      <c r="F218" s="9" t="s">
        <v>676</v>
      </c>
      <c r="M218" s="38"/>
    </row>
    <row r="219" spans="1:13" ht="15.75" thickBot="1">
      <c r="A219" s="42" t="s">
        <v>588</v>
      </c>
      <c r="B219" s="42">
        <v>214641</v>
      </c>
      <c r="C219" s="42">
        <v>215510</v>
      </c>
      <c r="D219" s="41">
        <f t="shared" si="3"/>
        <v>870</v>
      </c>
      <c r="E219" s="41"/>
      <c r="F219" s="9" t="s">
        <v>679</v>
      </c>
      <c r="M219" s="38"/>
    </row>
    <row r="220" spans="1:13" ht="15.75" thickBot="1">
      <c r="A220" s="42" t="s">
        <v>627</v>
      </c>
      <c r="B220" s="42">
        <v>215616</v>
      </c>
      <c r="C220" s="42">
        <v>216071</v>
      </c>
      <c r="D220" s="41">
        <f t="shared" si="3"/>
        <v>456</v>
      </c>
      <c r="E220" s="41"/>
      <c r="F220" s="9" t="s">
        <v>676</v>
      </c>
    </row>
    <row r="221" spans="1:13" ht="15.75" thickBot="1">
      <c r="A221" s="42" t="s">
        <v>556</v>
      </c>
      <c r="B221" s="42">
        <v>216056</v>
      </c>
      <c r="C221" s="42">
        <v>216388</v>
      </c>
      <c r="D221" s="41">
        <f t="shared" si="3"/>
        <v>333</v>
      </c>
      <c r="E221" s="41"/>
      <c r="F221" s="9" t="s">
        <v>676</v>
      </c>
      <c r="M221" s="38"/>
    </row>
    <row r="222" spans="1:13" ht="15.75" thickBot="1">
      <c r="A222" s="42" t="s">
        <v>628</v>
      </c>
      <c r="B222" s="42">
        <v>216832</v>
      </c>
      <c r="C222" s="42">
        <v>217956</v>
      </c>
      <c r="D222" s="41">
        <f t="shared" si="3"/>
        <v>1125</v>
      </c>
      <c r="E222" s="41"/>
      <c r="F222" s="9" t="s">
        <v>676</v>
      </c>
      <c r="M222" s="38"/>
    </row>
    <row r="223" spans="1:13" ht="15.75" thickBot="1">
      <c r="A223" s="42" t="s">
        <v>629</v>
      </c>
      <c r="B223" s="42">
        <v>218018</v>
      </c>
      <c r="C223" s="42">
        <v>219064</v>
      </c>
      <c r="D223" s="41">
        <f t="shared" si="3"/>
        <v>1047</v>
      </c>
      <c r="E223" s="41"/>
      <c r="F223" s="9" t="s">
        <v>679</v>
      </c>
      <c r="M223" s="38"/>
    </row>
    <row r="224" spans="1:13" ht="15.75" thickBot="1">
      <c r="A224" s="42" t="s">
        <v>499</v>
      </c>
      <c r="B224" s="42">
        <v>218911</v>
      </c>
      <c r="C224" s="42">
        <v>219372</v>
      </c>
      <c r="D224" s="41">
        <f t="shared" si="3"/>
        <v>462</v>
      </c>
      <c r="E224" s="41"/>
      <c r="F224" s="9" t="s">
        <v>679</v>
      </c>
    </row>
    <row r="225" spans="1:13" ht="15.75" thickBot="1">
      <c r="A225" s="42" t="s">
        <v>487</v>
      </c>
      <c r="B225" s="42">
        <v>219339</v>
      </c>
      <c r="C225" s="42">
        <v>220436</v>
      </c>
      <c r="D225" s="41">
        <f t="shared" si="3"/>
        <v>1098</v>
      </c>
      <c r="E225" s="41"/>
      <c r="F225" s="9" t="s">
        <v>676</v>
      </c>
      <c r="M225" s="38"/>
    </row>
    <row r="226" spans="1:13" ht="15.75" thickBot="1">
      <c r="A226" s="42" t="s">
        <v>546</v>
      </c>
      <c r="B226" s="42">
        <v>220586</v>
      </c>
      <c r="C226" s="42">
        <v>221221</v>
      </c>
      <c r="D226" s="41">
        <f t="shared" si="3"/>
        <v>636</v>
      </c>
      <c r="E226" s="41"/>
      <c r="F226" s="9" t="s">
        <v>676</v>
      </c>
      <c r="M226" s="38"/>
    </row>
    <row r="227" spans="1:13" ht="15.75" thickBot="1">
      <c r="A227" s="42" t="s">
        <v>630</v>
      </c>
      <c r="B227" s="42">
        <v>221208</v>
      </c>
      <c r="C227" s="42">
        <v>222161</v>
      </c>
      <c r="D227" s="41">
        <f t="shared" si="3"/>
        <v>954</v>
      </c>
      <c r="E227" s="41"/>
      <c r="F227" s="9" t="s">
        <v>676</v>
      </c>
      <c r="M227" s="38"/>
    </row>
    <row r="228" spans="1:13" ht="15.75" thickBot="1">
      <c r="A228" s="42" t="s">
        <v>631</v>
      </c>
      <c r="B228" s="42">
        <v>222211</v>
      </c>
      <c r="C228" s="42">
        <v>223401</v>
      </c>
      <c r="D228" s="41">
        <f t="shared" si="3"/>
        <v>1191</v>
      </c>
      <c r="E228" s="41"/>
      <c r="F228" s="9" t="s">
        <v>676</v>
      </c>
    </row>
    <row r="229" spans="1:13" ht="15.75" thickBot="1">
      <c r="A229" s="42" t="s">
        <v>632</v>
      </c>
      <c r="B229" s="42">
        <v>223428</v>
      </c>
      <c r="C229" s="42">
        <v>223781</v>
      </c>
      <c r="D229" s="41">
        <f t="shared" si="3"/>
        <v>354</v>
      </c>
      <c r="E229" s="41"/>
      <c r="F229" s="9" t="s">
        <v>676</v>
      </c>
      <c r="M229" s="38"/>
    </row>
    <row r="230" spans="1:13" ht="15.75" thickBot="1">
      <c r="A230" s="42" t="s">
        <v>572</v>
      </c>
      <c r="B230" s="42">
        <v>223851</v>
      </c>
      <c r="C230" s="42">
        <v>224267</v>
      </c>
      <c r="D230" s="41">
        <f t="shared" si="3"/>
        <v>417</v>
      </c>
      <c r="E230" s="41"/>
      <c r="F230" s="9" t="s">
        <v>676</v>
      </c>
      <c r="M230" s="38"/>
    </row>
    <row r="231" spans="1:13" ht="15.75" thickBot="1">
      <c r="A231" s="42" t="s">
        <v>633</v>
      </c>
      <c r="B231" s="42">
        <v>224592</v>
      </c>
      <c r="C231" s="42">
        <v>226127</v>
      </c>
      <c r="D231" s="41">
        <f t="shared" si="3"/>
        <v>1536</v>
      </c>
      <c r="E231" s="41"/>
      <c r="F231" s="9" t="s">
        <v>676</v>
      </c>
      <c r="M231" s="38"/>
    </row>
    <row r="232" spans="1:13" ht="15.75" thickBot="1">
      <c r="A232" s="42" t="s">
        <v>634</v>
      </c>
      <c r="B232" s="42">
        <v>228739</v>
      </c>
      <c r="C232" s="42">
        <v>229239</v>
      </c>
      <c r="D232" s="41">
        <f t="shared" si="3"/>
        <v>501</v>
      </c>
      <c r="E232" s="41"/>
      <c r="F232" s="9" t="s">
        <v>676</v>
      </c>
    </row>
    <row r="233" spans="1:13" ht="15.75" thickBot="1">
      <c r="A233" s="42" t="s">
        <v>635</v>
      </c>
      <c r="B233" s="42">
        <v>229408</v>
      </c>
      <c r="C233" s="42">
        <v>229818</v>
      </c>
      <c r="D233" s="41">
        <f t="shared" si="3"/>
        <v>411</v>
      </c>
      <c r="E233" s="41"/>
      <c r="F233" s="9" t="s">
        <v>680</v>
      </c>
      <c r="M233" s="38"/>
    </row>
    <row r="234" spans="1:13" ht="15.75" thickBot="1">
      <c r="A234" s="42" t="s">
        <v>636</v>
      </c>
      <c r="B234" s="42">
        <v>231510</v>
      </c>
      <c r="C234" s="42">
        <v>232571</v>
      </c>
      <c r="D234" s="41">
        <f t="shared" si="3"/>
        <v>1062</v>
      </c>
      <c r="E234" s="41"/>
      <c r="F234" s="9" t="s">
        <v>676</v>
      </c>
      <c r="M234" s="38"/>
    </row>
    <row r="235" spans="1:13" ht="15.75" thickBot="1">
      <c r="A235" s="43" t="s">
        <v>637</v>
      </c>
      <c r="B235" s="43">
        <v>234453</v>
      </c>
      <c r="C235" s="43">
        <v>234812</v>
      </c>
      <c r="D235" s="41">
        <f t="shared" si="3"/>
        <v>360</v>
      </c>
      <c r="E235" s="41">
        <v>689</v>
      </c>
      <c r="F235" s="9" t="s">
        <v>679</v>
      </c>
      <c r="M235" s="38"/>
    </row>
    <row r="236" spans="1:13" ht="15.75" thickBot="1">
      <c r="A236" s="9" t="s">
        <v>638</v>
      </c>
      <c r="B236" s="9">
        <v>235502</v>
      </c>
      <c r="C236" s="9">
        <v>235726</v>
      </c>
      <c r="D236" s="41">
        <f t="shared" si="3"/>
        <v>225</v>
      </c>
      <c r="E236" s="41">
        <v>194</v>
      </c>
      <c r="F236" s="9"/>
    </row>
    <row r="237" spans="1:13" ht="15.75" thickBot="1">
      <c r="A237" s="43" t="s">
        <v>639</v>
      </c>
      <c r="B237" s="43">
        <v>235921</v>
      </c>
      <c r="C237" s="43">
        <v>236574</v>
      </c>
      <c r="D237" s="41">
        <f t="shared" si="3"/>
        <v>654</v>
      </c>
      <c r="E237" s="41">
        <v>461</v>
      </c>
      <c r="F237" s="9" t="s">
        <v>679</v>
      </c>
      <c r="M237" s="38"/>
    </row>
    <row r="238" spans="1:13" ht="15.75" thickBot="1">
      <c r="A238" s="43" t="s">
        <v>640</v>
      </c>
      <c r="B238" s="43">
        <v>237036</v>
      </c>
      <c r="C238" s="43">
        <v>237374</v>
      </c>
      <c r="D238" s="41">
        <f t="shared" si="3"/>
        <v>339</v>
      </c>
      <c r="E238" s="41">
        <v>1289</v>
      </c>
      <c r="F238" s="9" t="s">
        <v>676</v>
      </c>
      <c r="M238" s="38"/>
    </row>
    <row r="239" spans="1:13" ht="15.75" thickBot="1">
      <c r="A239" s="43" t="s">
        <v>526</v>
      </c>
      <c r="B239" s="43">
        <v>238664</v>
      </c>
      <c r="C239" s="43">
        <v>239425</v>
      </c>
      <c r="D239" s="41">
        <f t="shared" si="3"/>
        <v>762</v>
      </c>
      <c r="E239" s="41">
        <v>4</v>
      </c>
      <c r="F239" s="9" t="s">
        <v>679</v>
      </c>
      <c r="M239" s="38"/>
    </row>
    <row r="240" spans="1:13" ht="15.75" thickBot="1">
      <c r="A240" s="9" t="s">
        <v>641</v>
      </c>
      <c r="B240" s="9">
        <v>239430</v>
      </c>
      <c r="C240" s="9">
        <v>255296</v>
      </c>
      <c r="D240" s="41">
        <f t="shared" si="3"/>
        <v>15867</v>
      </c>
      <c r="E240" s="41">
        <v>0</v>
      </c>
      <c r="F240" s="9"/>
    </row>
    <row r="241" spans="1:13" ht="15.75" thickBot="1">
      <c r="A241" s="9" t="s">
        <v>470</v>
      </c>
      <c r="B241" s="9">
        <v>239430</v>
      </c>
      <c r="C241" s="9">
        <v>239756</v>
      </c>
      <c r="D241" s="41">
        <f t="shared" si="3"/>
        <v>327</v>
      </c>
      <c r="E241" s="41"/>
      <c r="F241" s="9"/>
      <c r="M241" s="38"/>
    </row>
    <row r="242" spans="1:13" ht="15.75" thickBot="1">
      <c r="A242" s="9" t="s">
        <v>471</v>
      </c>
      <c r="B242" s="9">
        <v>240768</v>
      </c>
      <c r="C242" s="9">
        <v>241182</v>
      </c>
      <c r="D242" s="41">
        <f t="shared" si="3"/>
        <v>415</v>
      </c>
      <c r="E242" s="41"/>
      <c r="F242" s="9"/>
      <c r="M242" s="38"/>
    </row>
    <row r="243" spans="1:13" ht="15.75" thickBot="1">
      <c r="A243" s="9" t="s">
        <v>472</v>
      </c>
      <c r="B243" s="9">
        <v>249597</v>
      </c>
      <c r="C243" s="9">
        <v>249831</v>
      </c>
      <c r="D243" s="41">
        <f t="shared" si="3"/>
        <v>235</v>
      </c>
      <c r="E243" s="41"/>
      <c r="F243" s="9"/>
      <c r="M243" s="38"/>
    </row>
    <row r="244" spans="1:13" ht="15.75" thickBot="1">
      <c r="A244" s="9" t="s">
        <v>473</v>
      </c>
      <c r="B244" s="9">
        <v>251308</v>
      </c>
      <c r="C244" s="9">
        <v>251538</v>
      </c>
      <c r="D244" s="41">
        <f t="shared" si="3"/>
        <v>231</v>
      </c>
      <c r="E244" s="41"/>
      <c r="F244" s="9"/>
    </row>
    <row r="245" spans="1:13" ht="15.75" thickBot="1">
      <c r="A245" s="9" t="s">
        <v>474</v>
      </c>
      <c r="B245" s="9">
        <v>254867</v>
      </c>
      <c r="C245" s="9">
        <v>255296</v>
      </c>
      <c r="D245" s="41">
        <f t="shared" si="3"/>
        <v>430</v>
      </c>
      <c r="E245" s="41"/>
      <c r="F245" s="9"/>
      <c r="M245" s="38"/>
    </row>
    <row r="246" spans="1:13" ht="15.75" thickBot="1">
      <c r="A246" s="42" t="s">
        <v>642</v>
      </c>
      <c r="B246" s="42">
        <v>241366</v>
      </c>
      <c r="C246" s="42">
        <v>242349</v>
      </c>
      <c r="D246" s="41">
        <f t="shared" si="3"/>
        <v>984</v>
      </c>
      <c r="E246" s="41"/>
      <c r="F246" s="9" t="s">
        <v>679</v>
      </c>
      <c r="M246" s="38"/>
    </row>
    <row r="247" spans="1:13" ht="15.75" thickBot="1">
      <c r="A247" s="42" t="s">
        <v>514</v>
      </c>
      <c r="B247" s="42">
        <v>242353</v>
      </c>
      <c r="C247" s="42">
        <v>243093</v>
      </c>
      <c r="D247" s="41">
        <f t="shared" si="3"/>
        <v>741</v>
      </c>
      <c r="E247" s="41"/>
      <c r="F247" s="9" t="s">
        <v>679</v>
      </c>
      <c r="M247" s="38"/>
    </row>
    <row r="248" spans="1:13" ht="15.75" thickBot="1">
      <c r="A248" s="42" t="s">
        <v>643</v>
      </c>
      <c r="B248" s="42">
        <v>243232</v>
      </c>
      <c r="C248" s="42">
        <v>243639</v>
      </c>
      <c r="D248" s="41">
        <f t="shared" si="3"/>
        <v>408</v>
      </c>
      <c r="E248" s="41"/>
      <c r="F248" s="9" t="s">
        <v>676</v>
      </c>
    </row>
    <row r="249" spans="1:13" ht="15.75" thickBot="1">
      <c r="A249" s="42" t="s">
        <v>513</v>
      </c>
      <c r="B249" s="42">
        <v>243636</v>
      </c>
      <c r="C249" s="42">
        <v>243959</v>
      </c>
      <c r="D249" s="41">
        <f t="shared" si="3"/>
        <v>324</v>
      </c>
      <c r="E249" s="41"/>
      <c r="F249" s="9" t="s">
        <v>676</v>
      </c>
      <c r="M249" s="38"/>
    </row>
    <row r="250" spans="1:13" ht="15.75" thickBot="1">
      <c r="A250" s="42" t="s">
        <v>644</v>
      </c>
      <c r="B250" s="42">
        <v>243919</v>
      </c>
      <c r="C250" s="42">
        <v>244158</v>
      </c>
      <c r="D250" s="41">
        <f t="shared" si="3"/>
        <v>240</v>
      </c>
      <c r="E250" s="41"/>
      <c r="F250" s="9" t="s">
        <v>676</v>
      </c>
      <c r="M250" s="38"/>
    </row>
    <row r="251" spans="1:13" ht="15.75" thickBot="1">
      <c r="A251" s="42" t="s">
        <v>522</v>
      </c>
      <c r="B251" s="42">
        <v>244232</v>
      </c>
      <c r="C251" s="42">
        <v>244513</v>
      </c>
      <c r="D251" s="41">
        <f t="shared" si="3"/>
        <v>282</v>
      </c>
      <c r="E251" s="41"/>
      <c r="F251" s="9" t="s">
        <v>676</v>
      </c>
      <c r="M251" s="38"/>
    </row>
    <row r="252" spans="1:13" ht="15.75" thickBot="1">
      <c r="A252" s="42" t="s">
        <v>512</v>
      </c>
      <c r="B252" s="42">
        <v>244477</v>
      </c>
      <c r="C252" s="42">
        <v>245160</v>
      </c>
      <c r="D252" s="41">
        <f t="shared" si="3"/>
        <v>684</v>
      </c>
      <c r="E252" s="41"/>
      <c r="F252" s="9" t="s">
        <v>676</v>
      </c>
    </row>
    <row r="253" spans="1:13" ht="15.75" thickBot="1">
      <c r="A253" s="42" t="s">
        <v>645</v>
      </c>
      <c r="B253" s="42">
        <v>245117</v>
      </c>
      <c r="C253" s="42">
        <v>246127</v>
      </c>
      <c r="D253" s="41">
        <f t="shared" si="3"/>
        <v>1011</v>
      </c>
      <c r="E253" s="41"/>
      <c r="F253" s="9" t="s">
        <v>679</v>
      </c>
      <c r="M253" s="38"/>
    </row>
    <row r="254" spans="1:13" ht="15.75" thickBot="1">
      <c r="A254" s="42" t="s">
        <v>540</v>
      </c>
      <c r="B254" s="42">
        <v>246187</v>
      </c>
      <c r="C254" s="42">
        <v>246909</v>
      </c>
      <c r="D254" s="41">
        <f t="shared" si="3"/>
        <v>723</v>
      </c>
      <c r="E254" s="41"/>
      <c r="F254" s="9" t="s">
        <v>679</v>
      </c>
      <c r="M254" s="38"/>
    </row>
    <row r="255" spans="1:13" ht="15.75" thickBot="1">
      <c r="A255" s="42" t="s">
        <v>646</v>
      </c>
      <c r="B255" s="42">
        <v>247072</v>
      </c>
      <c r="C255" s="42">
        <v>248178</v>
      </c>
      <c r="D255" s="41">
        <f t="shared" si="3"/>
        <v>1107</v>
      </c>
      <c r="E255" s="41"/>
      <c r="F255" s="9" t="s">
        <v>676</v>
      </c>
      <c r="M255" s="38"/>
    </row>
    <row r="256" spans="1:13" ht="15.75" thickBot="1">
      <c r="A256" s="42" t="s">
        <v>647</v>
      </c>
      <c r="B256" s="42">
        <v>248073</v>
      </c>
      <c r="C256" s="42">
        <v>248297</v>
      </c>
      <c r="D256" s="41">
        <f t="shared" si="3"/>
        <v>225</v>
      </c>
      <c r="E256" s="41"/>
      <c r="F256" s="9" t="s">
        <v>676</v>
      </c>
    </row>
    <row r="257" spans="1:13" ht="15.75" thickBot="1">
      <c r="A257" s="42" t="s">
        <v>543</v>
      </c>
      <c r="B257" s="42">
        <v>248302</v>
      </c>
      <c r="C257" s="42">
        <v>248883</v>
      </c>
      <c r="D257" s="41">
        <f t="shared" si="3"/>
        <v>582</v>
      </c>
      <c r="E257" s="41"/>
      <c r="F257" s="9" t="s">
        <v>676</v>
      </c>
      <c r="M257" s="38"/>
    </row>
    <row r="258" spans="1:13" ht="15.75" thickBot="1">
      <c r="A258" s="42" t="s">
        <v>648</v>
      </c>
      <c r="B258" s="42">
        <v>249074</v>
      </c>
      <c r="C258" s="42">
        <v>249424</v>
      </c>
      <c r="D258" s="41">
        <f t="shared" si="3"/>
        <v>351</v>
      </c>
      <c r="E258" s="41"/>
      <c r="F258" s="9" t="s">
        <v>676</v>
      </c>
      <c r="M258" s="38"/>
    </row>
    <row r="259" spans="1:13" ht="15.75" thickBot="1">
      <c r="A259" s="42" t="s">
        <v>649</v>
      </c>
      <c r="B259" s="42">
        <v>250137</v>
      </c>
      <c r="C259" s="42">
        <v>250499</v>
      </c>
      <c r="D259" s="41">
        <f t="shared" ref="D259:D299" si="4">C259-B259+1</f>
        <v>363</v>
      </c>
      <c r="E259" s="41"/>
      <c r="F259" s="9" t="s">
        <v>676</v>
      </c>
      <c r="M259" s="38"/>
    </row>
    <row r="260" spans="1:13" ht="15.75" thickBot="1">
      <c r="A260" s="42" t="s">
        <v>650</v>
      </c>
      <c r="B260" s="42">
        <v>251546</v>
      </c>
      <c r="C260" s="42">
        <v>252778</v>
      </c>
      <c r="D260" s="41">
        <f t="shared" si="4"/>
        <v>1233</v>
      </c>
      <c r="E260" s="41"/>
      <c r="F260" s="9" t="s">
        <v>676</v>
      </c>
    </row>
    <row r="261" spans="1:13" ht="15.75" thickBot="1">
      <c r="A261" s="42" t="s">
        <v>651</v>
      </c>
      <c r="B261" s="42">
        <v>253020</v>
      </c>
      <c r="C261" s="42">
        <v>253796</v>
      </c>
      <c r="D261" s="41">
        <f t="shared" si="4"/>
        <v>777</v>
      </c>
      <c r="E261" s="41"/>
      <c r="F261" s="9" t="s">
        <v>679</v>
      </c>
      <c r="M261" s="38"/>
    </row>
    <row r="262" spans="1:13" ht="15.75" thickBot="1">
      <c r="A262" s="42" t="s">
        <v>652</v>
      </c>
      <c r="B262" s="42">
        <v>254020</v>
      </c>
      <c r="C262" s="42">
        <v>254610</v>
      </c>
      <c r="D262" s="41">
        <f t="shared" si="4"/>
        <v>591</v>
      </c>
      <c r="E262" s="41"/>
      <c r="F262" s="9" t="s">
        <v>676</v>
      </c>
      <c r="M262" s="38"/>
    </row>
    <row r="263" spans="1:13" ht="15.75" thickBot="1">
      <c r="A263" s="9" t="s">
        <v>653</v>
      </c>
      <c r="B263" s="9">
        <v>255297</v>
      </c>
      <c r="C263" s="9">
        <v>255779</v>
      </c>
      <c r="D263" s="41">
        <f t="shared" si="4"/>
        <v>483</v>
      </c>
      <c r="E263" s="41">
        <v>136</v>
      </c>
      <c r="F263" s="9"/>
      <c r="M263" s="38"/>
    </row>
    <row r="264" spans="1:13" ht="15.75" thickBot="1">
      <c r="A264" s="43" t="s">
        <v>654</v>
      </c>
      <c r="B264" s="43">
        <v>255916</v>
      </c>
      <c r="C264" s="43">
        <v>256104</v>
      </c>
      <c r="D264" s="41">
        <f t="shared" si="4"/>
        <v>189</v>
      </c>
      <c r="E264" s="41">
        <v>-28</v>
      </c>
      <c r="F264" s="9" t="s">
        <v>676</v>
      </c>
    </row>
    <row r="265" spans="1:13" ht="15.75" thickBot="1">
      <c r="A265" s="43" t="s">
        <v>517</v>
      </c>
      <c r="B265" s="43">
        <v>256077</v>
      </c>
      <c r="C265" s="43">
        <v>256331</v>
      </c>
      <c r="D265" s="41">
        <f t="shared" si="4"/>
        <v>255</v>
      </c>
      <c r="E265" s="41">
        <v>1012</v>
      </c>
      <c r="F265" s="9" t="s">
        <v>676</v>
      </c>
      <c r="M265" s="38"/>
    </row>
    <row r="266" spans="1:13" ht="15.75" thickBot="1">
      <c r="A266" s="43" t="s">
        <v>655</v>
      </c>
      <c r="B266" s="43">
        <v>257344</v>
      </c>
      <c r="C266" s="43">
        <v>257556</v>
      </c>
      <c r="D266" s="41">
        <f t="shared" si="4"/>
        <v>213</v>
      </c>
      <c r="E266" s="41">
        <v>178</v>
      </c>
      <c r="F266" s="9" t="s">
        <v>679</v>
      </c>
      <c r="M266" s="38"/>
    </row>
    <row r="267" spans="1:13" ht="15.75" thickBot="1">
      <c r="A267" s="43" t="s">
        <v>574</v>
      </c>
      <c r="B267" s="43">
        <v>257735</v>
      </c>
      <c r="C267" s="43">
        <v>258127</v>
      </c>
      <c r="D267" s="41">
        <f t="shared" si="4"/>
        <v>393</v>
      </c>
      <c r="E267" s="41">
        <v>951</v>
      </c>
      <c r="F267" s="9" t="s">
        <v>679</v>
      </c>
      <c r="M267" s="38"/>
    </row>
    <row r="268" spans="1:13" ht="15.75" thickBot="1">
      <c r="A268" s="9" t="s">
        <v>656</v>
      </c>
      <c r="B268" s="9">
        <v>259079</v>
      </c>
      <c r="C268" s="9">
        <v>259150</v>
      </c>
      <c r="D268" s="41">
        <f t="shared" si="4"/>
        <v>72</v>
      </c>
      <c r="E268" s="41">
        <v>1512</v>
      </c>
      <c r="F268" s="9"/>
    </row>
    <row r="269" spans="1:13" ht="15.75" thickBot="1">
      <c r="A269" s="9" t="s">
        <v>657</v>
      </c>
      <c r="B269" s="9">
        <v>260663</v>
      </c>
      <c r="C269" s="9">
        <v>261820</v>
      </c>
      <c r="D269" s="41">
        <f t="shared" si="4"/>
        <v>1158</v>
      </c>
      <c r="E269" s="41">
        <v>1282</v>
      </c>
      <c r="F269" s="9"/>
      <c r="M269" s="38"/>
    </row>
    <row r="270" spans="1:13" ht="15.75" thickBot="1">
      <c r="A270" s="9" t="s">
        <v>658</v>
      </c>
      <c r="B270" s="9">
        <v>263103</v>
      </c>
      <c r="C270" s="9">
        <v>263175</v>
      </c>
      <c r="D270" s="41">
        <f t="shared" si="4"/>
        <v>73</v>
      </c>
      <c r="E270" s="41">
        <v>1031</v>
      </c>
      <c r="F270" s="9"/>
      <c r="M270" s="38"/>
    </row>
    <row r="271" spans="1:13" ht="15.75" thickBot="1">
      <c r="A271" s="9" t="s">
        <v>659</v>
      </c>
      <c r="B271" s="9">
        <v>264207</v>
      </c>
      <c r="C271" s="9">
        <v>277509</v>
      </c>
      <c r="D271" s="41">
        <f t="shared" si="4"/>
        <v>13303</v>
      </c>
      <c r="E271" s="41">
        <v>793</v>
      </c>
      <c r="F271" s="9"/>
      <c r="M271" s="38"/>
    </row>
    <row r="272" spans="1:13" ht="15.75" thickBot="1">
      <c r="A272" s="9" t="s">
        <v>470</v>
      </c>
      <c r="B272" s="9">
        <v>264207</v>
      </c>
      <c r="C272" s="9">
        <v>264347</v>
      </c>
      <c r="D272" s="41">
        <f t="shared" si="4"/>
        <v>141</v>
      </c>
      <c r="E272" s="41"/>
      <c r="F272" s="9"/>
    </row>
    <row r="273" spans="1:13" ht="15.75" thickBot="1">
      <c r="A273" s="9" t="s">
        <v>471</v>
      </c>
      <c r="B273" s="9">
        <v>266213</v>
      </c>
      <c r="C273" s="9">
        <v>266316</v>
      </c>
      <c r="D273" s="41">
        <f t="shared" si="4"/>
        <v>104</v>
      </c>
      <c r="E273" s="41"/>
      <c r="F273" s="9"/>
      <c r="M273" s="38"/>
    </row>
    <row r="274" spans="1:13" ht="15.75" thickBot="1">
      <c r="A274" s="9" t="s">
        <v>472</v>
      </c>
      <c r="B274" s="9">
        <v>269581</v>
      </c>
      <c r="C274" s="9">
        <v>269725</v>
      </c>
      <c r="D274" s="41">
        <f t="shared" si="4"/>
        <v>145</v>
      </c>
      <c r="E274" s="41"/>
      <c r="F274" s="9"/>
      <c r="M274" s="38"/>
    </row>
    <row r="275" spans="1:13" ht="15.75" thickBot="1">
      <c r="A275" s="9" t="s">
        <v>473</v>
      </c>
      <c r="B275" s="9">
        <v>275160</v>
      </c>
      <c r="C275" s="9">
        <v>275367</v>
      </c>
      <c r="D275" s="41">
        <f t="shared" si="4"/>
        <v>208</v>
      </c>
      <c r="E275" s="41"/>
      <c r="F275" s="9"/>
      <c r="M275" s="38"/>
    </row>
    <row r="276" spans="1:13" ht="15.75" thickBot="1">
      <c r="A276" s="9" t="s">
        <v>474</v>
      </c>
      <c r="B276" s="9">
        <v>276776</v>
      </c>
      <c r="C276" s="9">
        <v>277509</v>
      </c>
      <c r="D276" s="41">
        <f t="shared" si="4"/>
        <v>734</v>
      </c>
      <c r="E276" s="41"/>
      <c r="F276" s="9"/>
    </row>
    <row r="277" spans="1:13" ht="15.75" thickBot="1">
      <c r="A277" s="42" t="s">
        <v>660</v>
      </c>
      <c r="B277" s="42">
        <v>264348</v>
      </c>
      <c r="C277" s="42">
        <v>265667</v>
      </c>
      <c r="D277" s="41">
        <f t="shared" si="4"/>
        <v>1320</v>
      </c>
      <c r="E277" s="41"/>
      <c r="F277" s="9" t="s">
        <v>679</v>
      </c>
      <c r="M277" s="38"/>
    </row>
    <row r="278" spans="1:13" ht="15.75" thickBot="1">
      <c r="A278" s="42" t="s">
        <v>531</v>
      </c>
      <c r="B278" s="42">
        <v>266336</v>
      </c>
      <c r="C278" s="42">
        <v>267091</v>
      </c>
      <c r="D278" s="41">
        <f t="shared" si="4"/>
        <v>756</v>
      </c>
      <c r="E278" s="41"/>
      <c r="F278" s="9" t="s">
        <v>676</v>
      </c>
      <c r="M278" s="38"/>
    </row>
    <row r="279" spans="1:13" ht="15.75" thickBot="1">
      <c r="A279" s="42" t="s">
        <v>661</v>
      </c>
      <c r="B279" s="42">
        <v>267759</v>
      </c>
      <c r="C279" s="42">
        <v>268121</v>
      </c>
      <c r="D279" s="41">
        <f t="shared" si="4"/>
        <v>363</v>
      </c>
      <c r="E279" s="41"/>
      <c r="F279" s="9" t="s">
        <v>679</v>
      </c>
      <c r="M279" s="38"/>
    </row>
    <row r="280" spans="1:13" ht="15.75" thickBot="1">
      <c r="A280" s="42" t="s">
        <v>662</v>
      </c>
      <c r="B280" s="42">
        <v>268226</v>
      </c>
      <c r="C280" s="42">
        <v>269566</v>
      </c>
      <c r="D280" s="41">
        <f t="shared" si="4"/>
        <v>1341</v>
      </c>
      <c r="E280" s="41"/>
      <c r="F280" s="9" t="s">
        <v>676</v>
      </c>
    </row>
    <row r="281" spans="1:13" ht="15.75" thickBot="1">
      <c r="A281" s="42" t="s">
        <v>663</v>
      </c>
      <c r="B281" s="42">
        <v>269739</v>
      </c>
      <c r="C281" s="42">
        <v>270767</v>
      </c>
      <c r="D281" s="41">
        <f t="shared" si="4"/>
        <v>1029</v>
      </c>
      <c r="E281" s="41"/>
      <c r="F281" s="9" t="s">
        <v>679</v>
      </c>
      <c r="M281" s="38"/>
    </row>
    <row r="282" spans="1:13" ht="15.75" thickBot="1">
      <c r="A282" s="42" t="s">
        <v>588</v>
      </c>
      <c r="B282" s="42">
        <v>271520</v>
      </c>
      <c r="C282" s="42">
        <v>272389</v>
      </c>
      <c r="D282" s="41">
        <f t="shared" si="4"/>
        <v>870</v>
      </c>
      <c r="E282" s="41"/>
      <c r="F282" s="9" t="s">
        <v>679</v>
      </c>
      <c r="M282" s="38"/>
    </row>
    <row r="283" spans="1:13" ht="15.75" thickBot="1">
      <c r="A283" s="42" t="s">
        <v>664</v>
      </c>
      <c r="B283" s="42">
        <v>272866</v>
      </c>
      <c r="C283" s="42">
        <v>275100</v>
      </c>
      <c r="D283" s="41">
        <f t="shared" si="4"/>
        <v>2235</v>
      </c>
      <c r="E283" s="41"/>
      <c r="F283" s="9" t="s">
        <v>676</v>
      </c>
      <c r="M283" s="38"/>
    </row>
    <row r="284" spans="1:13" ht="15.75" thickBot="1">
      <c r="A284" s="42" t="s">
        <v>611</v>
      </c>
      <c r="B284" s="42">
        <v>276414</v>
      </c>
      <c r="C284" s="42">
        <v>276743</v>
      </c>
      <c r="D284" s="41">
        <f t="shared" si="4"/>
        <v>330</v>
      </c>
      <c r="E284" s="41"/>
      <c r="F284" s="9" t="s">
        <v>679</v>
      </c>
    </row>
    <row r="285" spans="1:13" ht="15.75" thickBot="1">
      <c r="A285" s="9" t="s">
        <v>665</v>
      </c>
      <c r="B285" s="9">
        <v>278303</v>
      </c>
      <c r="C285" s="9">
        <v>282527</v>
      </c>
      <c r="D285" s="41">
        <f t="shared" si="4"/>
        <v>4225</v>
      </c>
      <c r="E285" s="41">
        <v>338</v>
      </c>
      <c r="F285" s="9"/>
      <c r="M285" s="38"/>
    </row>
    <row r="286" spans="1:13" ht="15.75" thickBot="1">
      <c r="A286" s="9" t="s">
        <v>470</v>
      </c>
      <c r="B286" s="9">
        <v>278303</v>
      </c>
      <c r="C286" s="9">
        <v>278807</v>
      </c>
      <c r="D286" s="41">
        <f t="shared" si="4"/>
        <v>505</v>
      </c>
      <c r="E286" s="41"/>
      <c r="F286" s="9"/>
      <c r="M286" s="38"/>
    </row>
    <row r="287" spans="1:13" ht="15.75" thickBot="1">
      <c r="A287" s="9" t="s">
        <v>471</v>
      </c>
      <c r="B287" s="9">
        <v>280172</v>
      </c>
      <c r="C287" s="9">
        <v>280888</v>
      </c>
      <c r="D287" s="41">
        <f t="shared" si="4"/>
        <v>717</v>
      </c>
      <c r="E287" s="41"/>
      <c r="F287" s="9"/>
      <c r="M287" s="38"/>
    </row>
    <row r="288" spans="1:13" ht="15.75" thickBot="1">
      <c r="A288" s="9" t="s">
        <v>472</v>
      </c>
      <c r="B288" s="9">
        <v>282253</v>
      </c>
      <c r="C288" s="9">
        <v>282527</v>
      </c>
      <c r="D288" s="41">
        <f t="shared" si="4"/>
        <v>275</v>
      </c>
      <c r="E288" s="41"/>
      <c r="F288" s="9"/>
    </row>
    <row r="289" spans="1:13" ht="15.75" thickBot="1">
      <c r="A289" s="42" t="s">
        <v>626</v>
      </c>
      <c r="B289" s="42">
        <v>279218</v>
      </c>
      <c r="C289" s="42">
        <v>279544</v>
      </c>
      <c r="D289" s="41">
        <f t="shared" si="4"/>
        <v>327</v>
      </c>
      <c r="E289" s="41"/>
      <c r="F289" s="9" t="s">
        <v>676</v>
      </c>
      <c r="M289" s="38"/>
    </row>
    <row r="290" spans="1:13" ht="15.75" thickBot="1">
      <c r="A290" s="42" t="s">
        <v>666</v>
      </c>
      <c r="B290" s="42">
        <v>279559</v>
      </c>
      <c r="C290" s="42">
        <v>279930</v>
      </c>
      <c r="D290" s="41">
        <f t="shared" si="4"/>
        <v>372</v>
      </c>
      <c r="E290" s="41"/>
      <c r="F290" s="9" t="s">
        <v>676</v>
      </c>
      <c r="M290" s="38"/>
    </row>
    <row r="291" spans="1:13" ht="15.75" thickBot="1">
      <c r="A291" s="42" t="s">
        <v>632</v>
      </c>
      <c r="B291" s="42">
        <v>281093</v>
      </c>
      <c r="C291" s="42">
        <v>281446</v>
      </c>
      <c r="D291" s="41">
        <f t="shared" si="4"/>
        <v>354</v>
      </c>
      <c r="E291" s="41"/>
      <c r="F291" s="9" t="s">
        <v>676</v>
      </c>
      <c r="M291" s="38"/>
    </row>
    <row r="292" spans="1:13" ht="15.75" thickBot="1">
      <c r="A292" s="42" t="s">
        <v>667</v>
      </c>
      <c r="B292" s="42">
        <v>281368</v>
      </c>
      <c r="C292" s="42">
        <v>281583</v>
      </c>
      <c r="D292" s="41">
        <f t="shared" si="4"/>
        <v>216</v>
      </c>
      <c r="E292" s="41"/>
      <c r="F292" s="9" t="s">
        <v>676</v>
      </c>
    </row>
    <row r="293" spans="1:13" ht="15.75" thickBot="1">
      <c r="A293" s="42" t="s">
        <v>490</v>
      </c>
      <c r="B293" s="42">
        <v>281523</v>
      </c>
      <c r="C293" s="42">
        <v>282101</v>
      </c>
      <c r="D293" s="41">
        <f t="shared" si="4"/>
        <v>579</v>
      </c>
      <c r="E293" s="41"/>
      <c r="F293" s="9" t="s">
        <v>676</v>
      </c>
    </row>
    <row r="294" spans="1:13" ht="15.75" thickBot="1">
      <c r="A294" s="43" t="s">
        <v>668</v>
      </c>
      <c r="B294" s="43">
        <v>282866</v>
      </c>
      <c r="C294" s="43">
        <v>282973</v>
      </c>
      <c r="D294" s="41">
        <f t="shared" si="4"/>
        <v>108</v>
      </c>
      <c r="E294" s="41">
        <v>95</v>
      </c>
      <c r="F294" s="9" t="s">
        <v>676</v>
      </c>
    </row>
    <row r="295" spans="1:13" ht="15.75" thickBot="1">
      <c r="A295" s="43" t="s">
        <v>522</v>
      </c>
      <c r="B295" s="43">
        <v>283069</v>
      </c>
      <c r="C295" s="43">
        <v>283350</v>
      </c>
      <c r="D295" s="41">
        <f t="shared" si="4"/>
        <v>282</v>
      </c>
      <c r="E295" s="41">
        <v>1124</v>
      </c>
      <c r="F295" s="9" t="s">
        <v>676</v>
      </c>
    </row>
    <row r="296" spans="1:13" ht="15.75" thickBot="1">
      <c r="A296" s="43" t="s">
        <v>611</v>
      </c>
      <c r="B296" s="43">
        <v>284475</v>
      </c>
      <c r="C296" s="43">
        <v>284804</v>
      </c>
      <c r="D296" s="41">
        <f t="shared" si="4"/>
        <v>330</v>
      </c>
      <c r="E296" s="41">
        <v>260</v>
      </c>
      <c r="F296" s="9" t="s">
        <v>680</v>
      </c>
    </row>
    <row r="297" spans="1:13" ht="15.75" thickBot="1">
      <c r="A297" s="9" t="s">
        <v>596</v>
      </c>
      <c r="B297" s="9">
        <v>285065</v>
      </c>
      <c r="C297" s="9">
        <v>285138</v>
      </c>
      <c r="D297" s="41">
        <f t="shared" si="4"/>
        <v>74</v>
      </c>
      <c r="E297" s="41">
        <v>352</v>
      </c>
      <c r="F297" s="9"/>
    </row>
    <row r="298" spans="1:13" ht="15.75" thickBot="1">
      <c r="A298" s="43" t="s">
        <v>593</v>
      </c>
      <c r="B298" s="43">
        <v>285491</v>
      </c>
      <c r="C298" s="43">
        <v>285988</v>
      </c>
      <c r="D298" s="41">
        <f t="shared" si="4"/>
        <v>498</v>
      </c>
      <c r="E298" s="41">
        <v>33</v>
      </c>
      <c r="F298" s="9" t="s">
        <v>676</v>
      </c>
    </row>
    <row r="299" spans="1:13" ht="15.75" thickBot="1">
      <c r="A299" s="43" t="s">
        <v>669</v>
      </c>
      <c r="B299" s="43">
        <v>286022</v>
      </c>
      <c r="C299" s="43">
        <v>286339</v>
      </c>
      <c r="D299" s="41">
        <f t="shared" si="4"/>
        <v>318</v>
      </c>
      <c r="E299" s="41">
        <v>1064</v>
      </c>
      <c r="F299" s="9" t="s">
        <v>676</v>
      </c>
    </row>
    <row r="300" spans="1:13" ht="15">
      <c r="A300" s="45" t="s">
        <v>68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D64"/>
  <sheetViews>
    <sheetView workbookViewId="0">
      <selection activeCell="F9" sqref="F9"/>
    </sheetView>
  </sheetViews>
  <sheetFormatPr defaultRowHeight="13.5"/>
  <sheetData>
    <row r="1" spans="1:4" ht="15.75" thickBot="1">
      <c r="A1" s="8" t="s">
        <v>688</v>
      </c>
      <c r="B1" s="7"/>
      <c r="C1" s="7"/>
      <c r="D1" s="7"/>
    </row>
    <row r="2" spans="1:4" ht="15.75" thickBot="1">
      <c r="A2" s="7" t="s">
        <v>0</v>
      </c>
      <c r="B2" s="7" t="s">
        <v>1</v>
      </c>
      <c r="C2" s="7" t="s">
        <v>2</v>
      </c>
      <c r="D2" s="7" t="s">
        <v>372</v>
      </c>
    </row>
    <row r="3" spans="1:4" ht="15.75" thickBot="1">
      <c r="A3" s="27" t="s">
        <v>3</v>
      </c>
      <c r="B3" s="7" t="s">
        <v>4</v>
      </c>
      <c r="C3" s="4">
        <v>316</v>
      </c>
      <c r="D3" s="10">
        <f>C3/89784</f>
        <v>3.5195580504321484E-3</v>
      </c>
    </row>
    <row r="4" spans="1:4" ht="15.75" thickBot="1">
      <c r="A4" s="27"/>
      <c r="B4" s="7" t="s">
        <v>5</v>
      </c>
      <c r="C4" s="4">
        <v>671</v>
      </c>
      <c r="D4" s="10">
        <f t="shared" ref="D4:D64" si="0">C4/89784</f>
        <v>7.4734919362024416E-3</v>
      </c>
    </row>
    <row r="5" spans="1:4" ht="15.75" thickBot="1">
      <c r="A5" s="27"/>
      <c r="B5" s="7" t="s">
        <v>6</v>
      </c>
      <c r="C5" s="4">
        <v>1032</v>
      </c>
      <c r="D5" s="10">
        <f t="shared" si="0"/>
        <v>1.1494252873563218E-2</v>
      </c>
    </row>
    <row r="6" spans="1:4" ht="15.75" thickBot="1">
      <c r="A6" s="27"/>
      <c r="B6" s="7" t="s">
        <v>7</v>
      </c>
      <c r="C6" s="4">
        <v>431</v>
      </c>
      <c r="D6" s="10">
        <f t="shared" si="0"/>
        <v>4.8004098725830885E-3</v>
      </c>
    </row>
    <row r="7" spans="1:4" ht="15.75" thickBot="1">
      <c r="A7" s="27" t="s">
        <v>8</v>
      </c>
      <c r="B7" s="7" t="s">
        <v>9</v>
      </c>
      <c r="C7" s="4">
        <v>1292</v>
      </c>
      <c r="D7" s="10">
        <f t="shared" si="0"/>
        <v>1.4390091775817517E-2</v>
      </c>
    </row>
    <row r="8" spans="1:4" ht="15.75" thickBot="1">
      <c r="A8" s="27"/>
      <c r="B8" s="7" t="s">
        <v>10</v>
      </c>
      <c r="C8" s="4">
        <v>718</v>
      </c>
      <c r="D8" s="10">
        <f>C8/89784</f>
        <v>7.9969705069945652E-3</v>
      </c>
    </row>
    <row r="9" spans="1:4" ht="15.75" thickBot="1">
      <c r="A9" s="27" t="s">
        <v>11</v>
      </c>
      <c r="B9" s="7" t="s">
        <v>12</v>
      </c>
      <c r="C9" s="4">
        <v>1709</v>
      </c>
      <c r="D9" s="10">
        <f t="shared" si="0"/>
        <v>1.9034571861356143E-2</v>
      </c>
    </row>
    <row r="10" spans="1:4" ht="15.75" thickBot="1">
      <c r="A10" s="27"/>
      <c r="B10" s="7" t="s">
        <v>13</v>
      </c>
      <c r="C10" s="4">
        <v>519</v>
      </c>
      <c r="D10" s="10">
        <f t="shared" si="0"/>
        <v>5.780539962576851E-3</v>
      </c>
    </row>
    <row r="11" spans="1:4" ht="15.75" thickBot="1">
      <c r="A11" s="27" t="s">
        <v>14</v>
      </c>
      <c r="B11" s="7" t="s">
        <v>15</v>
      </c>
      <c r="C11" s="4">
        <v>939</v>
      </c>
      <c r="D11" s="10">
        <f t="shared" si="0"/>
        <v>1.0458433573910719E-2</v>
      </c>
    </row>
    <row r="12" spans="1:4" ht="15.75" thickBot="1">
      <c r="A12" s="27"/>
      <c r="B12" s="7" t="s">
        <v>16</v>
      </c>
      <c r="C12" s="4">
        <v>1965</v>
      </c>
      <c r="D12" s="10">
        <f t="shared" si="0"/>
        <v>2.1885859395883455E-2</v>
      </c>
    </row>
    <row r="13" spans="1:4" ht="15.75" thickBot="1">
      <c r="A13" s="27" t="s">
        <v>17</v>
      </c>
      <c r="B13" s="7" t="s">
        <v>18</v>
      </c>
      <c r="C13" s="4">
        <v>4666</v>
      </c>
      <c r="D13" s="10">
        <f t="shared" si="0"/>
        <v>5.1969170453532922E-2</v>
      </c>
    </row>
    <row r="14" spans="1:4" ht="15.75" thickBot="1">
      <c r="A14" s="27"/>
      <c r="B14" s="7" t="s">
        <v>19</v>
      </c>
      <c r="C14" s="4">
        <v>1630</v>
      </c>
      <c r="D14" s="10">
        <f t="shared" si="0"/>
        <v>1.8154682348748105E-2</v>
      </c>
    </row>
    <row r="15" spans="1:4" ht="15.75" thickBot="1">
      <c r="A15" s="27" t="s">
        <v>20</v>
      </c>
      <c r="B15" s="7" t="s">
        <v>21</v>
      </c>
      <c r="C15" s="4">
        <v>718</v>
      </c>
      <c r="D15" s="10">
        <f t="shared" si="0"/>
        <v>7.9969705069945652E-3</v>
      </c>
    </row>
    <row r="16" spans="1:4" ht="15.75" thickBot="1">
      <c r="A16" s="27"/>
      <c r="B16" s="7" t="s">
        <v>22</v>
      </c>
      <c r="C16" s="4">
        <v>1102</v>
      </c>
      <c r="D16" s="10">
        <f t="shared" si="0"/>
        <v>1.227390180878553E-2</v>
      </c>
    </row>
    <row r="17" spans="1:4" ht="15.75" thickBot="1">
      <c r="A17" s="27"/>
      <c r="B17" s="7" t="s">
        <v>23</v>
      </c>
      <c r="C17" s="4">
        <v>1132</v>
      </c>
      <c r="D17" s="10">
        <f t="shared" si="0"/>
        <v>1.2608037066737949E-2</v>
      </c>
    </row>
    <row r="18" spans="1:4" ht="15.75" thickBot="1">
      <c r="A18" s="27"/>
      <c r="B18" s="7" t="s">
        <v>24</v>
      </c>
      <c r="C18" s="4">
        <v>444</v>
      </c>
      <c r="D18" s="10">
        <f t="shared" si="0"/>
        <v>4.9452018176958032E-3</v>
      </c>
    </row>
    <row r="19" spans="1:4" ht="15.75" thickBot="1">
      <c r="A19" s="27" t="s">
        <v>25</v>
      </c>
      <c r="B19" s="7" t="s">
        <v>26</v>
      </c>
      <c r="C19" s="4">
        <v>1141</v>
      </c>
      <c r="D19" s="10">
        <f t="shared" si="0"/>
        <v>1.2708277644123675E-2</v>
      </c>
    </row>
    <row r="20" spans="1:4" ht="15.75" thickBot="1">
      <c r="A20" s="27"/>
      <c r="B20" s="7" t="s">
        <v>27</v>
      </c>
      <c r="C20" s="4">
        <v>482</v>
      </c>
      <c r="D20" s="10">
        <f t="shared" si="0"/>
        <v>5.3684398111022011E-3</v>
      </c>
    </row>
    <row r="21" spans="1:4" ht="15.75" thickBot="1">
      <c r="A21" s="27" t="s">
        <v>28</v>
      </c>
      <c r="B21" s="7" t="s">
        <v>29</v>
      </c>
      <c r="C21" s="4">
        <v>3808</v>
      </c>
      <c r="D21" s="10">
        <f t="shared" si="0"/>
        <v>4.2412902076093738E-2</v>
      </c>
    </row>
    <row r="22" spans="1:4" ht="15.75" thickBot="1">
      <c r="A22" s="27"/>
      <c r="B22" s="7" t="s">
        <v>30</v>
      </c>
      <c r="C22" s="4">
        <v>4070</v>
      </c>
      <c r="D22" s="10">
        <f t="shared" si="0"/>
        <v>4.533101666221153E-2</v>
      </c>
    </row>
    <row r="23" spans="1:4" ht="15.75" thickBot="1">
      <c r="A23" s="27"/>
      <c r="B23" s="7" t="s">
        <v>31</v>
      </c>
      <c r="C23" s="4">
        <v>1448</v>
      </c>
      <c r="D23" s="10">
        <f t="shared" si="0"/>
        <v>1.6127595117170098E-2</v>
      </c>
    </row>
    <row r="24" spans="1:4" ht="15.75" thickBot="1">
      <c r="A24" s="27" t="s">
        <v>32</v>
      </c>
      <c r="B24" s="7" t="s">
        <v>33</v>
      </c>
      <c r="C24" s="4">
        <v>2360</v>
      </c>
      <c r="D24" s="10">
        <f t="shared" si="0"/>
        <v>2.628530695892364E-2</v>
      </c>
    </row>
    <row r="25" spans="1:4" ht="15.75" thickBot="1">
      <c r="A25" s="27"/>
      <c r="B25" s="7" t="s">
        <v>34</v>
      </c>
      <c r="C25" s="4">
        <v>5929</v>
      </c>
      <c r="D25" s="10">
        <f t="shared" si="0"/>
        <v>6.6036264813329776E-2</v>
      </c>
    </row>
    <row r="26" spans="1:4" ht="15.75" thickBot="1">
      <c r="A26" s="27" t="s">
        <v>35</v>
      </c>
      <c r="B26" s="7" t="s">
        <v>36</v>
      </c>
      <c r="C26" s="4">
        <v>1604</v>
      </c>
      <c r="D26" s="10">
        <f t="shared" si="0"/>
        <v>1.7865098458522678E-2</v>
      </c>
    </row>
    <row r="27" spans="1:4" ht="15.75" thickBot="1">
      <c r="A27" s="27"/>
      <c r="B27" s="7" t="s">
        <v>37</v>
      </c>
      <c r="C27" s="4">
        <v>4335</v>
      </c>
      <c r="D27" s="10">
        <f t="shared" si="0"/>
        <v>4.8282544774124567E-2</v>
      </c>
    </row>
    <row r="28" spans="1:4" ht="15.75" thickBot="1">
      <c r="A28" s="27"/>
      <c r="B28" s="7" t="s">
        <v>38</v>
      </c>
      <c r="C28" s="4">
        <v>836</v>
      </c>
      <c r="D28" s="10">
        <f t="shared" si="0"/>
        <v>9.311235854940746E-3</v>
      </c>
    </row>
    <row r="29" spans="1:4" ht="15.75" thickBot="1">
      <c r="A29" s="27"/>
      <c r="B29" s="7" t="s">
        <v>39</v>
      </c>
      <c r="C29" s="4">
        <v>1768</v>
      </c>
      <c r="D29" s="10">
        <f t="shared" si="0"/>
        <v>1.9691704535329233E-2</v>
      </c>
    </row>
    <row r="30" spans="1:4" ht="15.75" thickBot="1">
      <c r="A30" s="27"/>
      <c r="B30" s="7" t="s">
        <v>40</v>
      </c>
      <c r="C30" s="4">
        <v>1918</v>
      </c>
      <c r="D30" s="10">
        <f t="shared" si="0"/>
        <v>2.1362380825091329E-2</v>
      </c>
    </row>
    <row r="31" spans="1:4" ht="15.75" thickBot="1">
      <c r="A31" s="27"/>
      <c r="B31" s="7" t="s">
        <v>41</v>
      </c>
      <c r="C31" s="4">
        <v>877</v>
      </c>
      <c r="D31" s="10">
        <f t="shared" si="0"/>
        <v>9.7678873741423866E-3</v>
      </c>
    </row>
    <row r="32" spans="1:4" ht="15.75" thickBot="1">
      <c r="A32" s="6" t="s">
        <v>42</v>
      </c>
      <c r="B32" s="7" t="s">
        <v>43</v>
      </c>
      <c r="C32" s="4">
        <v>1504</v>
      </c>
      <c r="D32" s="10">
        <f t="shared" si="0"/>
        <v>1.6751314265347945E-2</v>
      </c>
    </row>
    <row r="33" spans="1:4" ht="15.75" thickBot="1">
      <c r="A33" s="27" t="s">
        <v>44</v>
      </c>
      <c r="B33" s="7" t="s">
        <v>45</v>
      </c>
      <c r="C33" s="4">
        <v>4157</v>
      </c>
      <c r="D33" s="10">
        <f t="shared" si="0"/>
        <v>4.6300008910273548E-2</v>
      </c>
    </row>
    <row r="34" spans="1:4" ht="15.75" thickBot="1">
      <c r="A34" s="27"/>
      <c r="B34" s="7" t="s">
        <v>46</v>
      </c>
      <c r="C34" s="4">
        <v>1485</v>
      </c>
      <c r="D34" s="10">
        <f t="shared" si="0"/>
        <v>1.6539695268644749E-2</v>
      </c>
    </row>
    <row r="35" spans="1:4" ht="15.75" thickBot="1">
      <c r="A35" s="27" t="s">
        <v>47</v>
      </c>
      <c r="B35" s="7" t="s">
        <v>48</v>
      </c>
      <c r="C35" s="4">
        <v>300</v>
      </c>
      <c r="D35" s="10">
        <f t="shared" si="0"/>
        <v>3.3413525795241913E-3</v>
      </c>
    </row>
    <row r="36" spans="1:4" ht="15.75" thickBot="1">
      <c r="A36" s="27"/>
      <c r="B36" s="7" t="s">
        <v>49</v>
      </c>
      <c r="C36" s="4">
        <v>655</v>
      </c>
      <c r="D36" s="10">
        <f t="shared" si="0"/>
        <v>7.2952864652944842E-3</v>
      </c>
    </row>
    <row r="37" spans="1:4" ht="15.75" thickBot="1">
      <c r="A37" s="27"/>
      <c r="B37" s="7" t="s">
        <v>50</v>
      </c>
      <c r="C37" s="4">
        <v>952</v>
      </c>
      <c r="D37" s="10">
        <f t="shared" si="0"/>
        <v>1.0603225519023434E-2</v>
      </c>
    </row>
    <row r="38" spans="1:4" ht="15.75" thickBot="1">
      <c r="A38" s="27"/>
      <c r="B38" s="7" t="s">
        <v>51</v>
      </c>
      <c r="C38" s="4">
        <v>419</v>
      </c>
      <c r="D38" s="10">
        <f t="shared" si="0"/>
        <v>4.6667557694021209E-3</v>
      </c>
    </row>
    <row r="39" spans="1:4" ht="15.75" thickBot="1">
      <c r="A39" s="27" t="s">
        <v>52</v>
      </c>
      <c r="B39" s="7" t="s">
        <v>53</v>
      </c>
      <c r="C39" s="4">
        <v>904</v>
      </c>
      <c r="D39" s="10">
        <f t="shared" si="0"/>
        <v>1.0068609106299564E-2</v>
      </c>
    </row>
    <row r="40" spans="1:4" ht="15.75" thickBot="1">
      <c r="A40" s="27"/>
      <c r="B40" s="7" t="s">
        <v>54</v>
      </c>
      <c r="C40" s="4">
        <v>1764</v>
      </c>
      <c r="D40" s="10">
        <f t="shared" si="0"/>
        <v>1.9647153167602245E-2</v>
      </c>
    </row>
    <row r="41" spans="1:4" ht="15.75" thickBot="1">
      <c r="A41" s="27" t="s">
        <v>55</v>
      </c>
      <c r="B41" s="7" t="s">
        <v>56</v>
      </c>
      <c r="C41" s="4">
        <v>1235</v>
      </c>
      <c r="D41" s="10">
        <f t="shared" si="0"/>
        <v>1.375523478570792E-2</v>
      </c>
    </row>
    <row r="42" spans="1:4" ht="15.75" thickBot="1">
      <c r="A42" s="27"/>
      <c r="B42" s="7" t="s">
        <v>57</v>
      </c>
      <c r="C42" s="4">
        <v>1878</v>
      </c>
      <c r="D42" s="10">
        <f t="shared" si="0"/>
        <v>2.0916867147821438E-2</v>
      </c>
    </row>
    <row r="43" spans="1:4" ht="15.75" thickBot="1">
      <c r="A43" s="27"/>
      <c r="B43" s="7" t="s">
        <v>58</v>
      </c>
      <c r="C43" s="4">
        <v>370</v>
      </c>
      <c r="D43" s="10">
        <f t="shared" si="0"/>
        <v>4.1210015147465024E-3</v>
      </c>
    </row>
    <row r="44" spans="1:4" ht="15.75" thickBot="1">
      <c r="A44" s="27"/>
      <c r="B44" s="7" t="s">
        <v>59</v>
      </c>
      <c r="C44" s="4">
        <v>453</v>
      </c>
      <c r="D44" s="10">
        <f t="shared" si="0"/>
        <v>5.0454423950815289E-3</v>
      </c>
    </row>
    <row r="45" spans="1:4" ht="15.75" thickBot="1">
      <c r="A45" s="27"/>
      <c r="B45" s="7" t="s">
        <v>60</v>
      </c>
      <c r="C45" s="4">
        <v>448</v>
      </c>
      <c r="D45" s="10">
        <f t="shared" si="0"/>
        <v>4.9897531854227921E-3</v>
      </c>
    </row>
    <row r="46" spans="1:4" ht="15.75" thickBot="1">
      <c r="A46" s="27"/>
      <c r="B46" s="7" t="s">
        <v>61</v>
      </c>
      <c r="C46" s="4">
        <v>230</v>
      </c>
      <c r="D46" s="10">
        <f t="shared" si="0"/>
        <v>2.5617036443018799E-3</v>
      </c>
    </row>
    <row r="47" spans="1:4" ht="15.75" thickBot="1">
      <c r="A47" s="27" t="s">
        <v>62</v>
      </c>
      <c r="B47" s="7" t="s">
        <v>63</v>
      </c>
      <c r="C47" s="4">
        <v>1622</v>
      </c>
      <c r="D47" s="10">
        <f t="shared" si="0"/>
        <v>1.8065579613294129E-2</v>
      </c>
    </row>
    <row r="48" spans="1:4" ht="15.75" thickBot="1">
      <c r="A48" s="27"/>
      <c r="B48" s="7" t="s">
        <v>64</v>
      </c>
      <c r="C48" s="4">
        <v>914</v>
      </c>
      <c r="D48" s="10">
        <f t="shared" si="0"/>
        <v>1.0179987525617036E-2</v>
      </c>
    </row>
    <row r="49" spans="1:4" ht="15.75" thickBot="1">
      <c r="A49" s="27"/>
      <c r="B49" s="7" t="s">
        <v>65</v>
      </c>
      <c r="C49" s="4">
        <v>493</v>
      </c>
      <c r="D49" s="10">
        <f t="shared" si="0"/>
        <v>5.4909560723514208E-3</v>
      </c>
    </row>
    <row r="50" spans="1:4" ht="15.75" thickBot="1">
      <c r="A50" s="27"/>
      <c r="B50" s="7" t="s">
        <v>66</v>
      </c>
      <c r="C50" s="4">
        <v>1395</v>
      </c>
      <c r="D50" s="10">
        <f t="shared" si="0"/>
        <v>1.553728949478749E-2</v>
      </c>
    </row>
    <row r="51" spans="1:4" ht="15.75" thickBot="1">
      <c r="A51" s="27"/>
      <c r="B51" s="7" t="s">
        <v>67</v>
      </c>
      <c r="C51" s="4">
        <v>1818</v>
      </c>
      <c r="D51" s="10">
        <f t="shared" si="0"/>
        <v>2.02485966319166E-2</v>
      </c>
    </row>
    <row r="52" spans="1:4" ht="15.75" thickBot="1">
      <c r="A52" s="27"/>
      <c r="B52" s="7" t="s">
        <v>68</v>
      </c>
      <c r="C52" s="4">
        <v>826</v>
      </c>
      <c r="D52" s="10">
        <f t="shared" si="0"/>
        <v>9.1998574356232741E-3</v>
      </c>
    </row>
    <row r="53" spans="1:4" ht="15.75" thickBot="1">
      <c r="A53" s="27" t="s">
        <v>69</v>
      </c>
      <c r="B53" s="7" t="s">
        <v>70</v>
      </c>
      <c r="C53" s="4">
        <v>408</v>
      </c>
      <c r="D53" s="10">
        <f t="shared" si="0"/>
        <v>4.5442395081529002E-3</v>
      </c>
    </row>
    <row r="54" spans="1:4" ht="15.75" thickBot="1">
      <c r="A54" s="27"/>
      <c r="B54" s="7" t="s">
        <v>71</v>
      </c>
      <c r="C54" s="4">
        <v>1431</v>
      </c>
      <c r="D54" s="10">
        <f t="shared" si="0"/>
        <v>1.5938251804330394E-2</v>
      </c>
    </row>
    <row r="55" spans="1:4" ht="15.75" thickBot="1">
      <c r="A55" s="27"/>
      <c r="B55" s="7" t="s">
        <v>72</v>
      </c>
      <c r="C55" s="4">
        <v>1361</v>
      </c>
      <c r="D55" s="10">
        <f t="shared" si="0"/>
        <v>1.5158602869108081E-2</v>
      </c>
    </row>
    <row r="56" spans="1:4" ht="15.75" thickBot="1">
      <c r="A56" s="27"/>
      <c r="B56" s="7" t="s">
        <v>73</v>
      </c>
      <c r="C56" s="4">
        <v>646</v>
      </c>
      <c r="D56" s="10">
        <f t="shared" si="0"/>
        <v>7.1950458879087584E-3</v>
      </c>
    </row>
    <row r="57" spans="1:4" ht="15.75" thickBot="1">
      <c r="A57" s="27" t="s">
        <v>74</v>
      </c>
      <c r="B57" s="7" t="s">
        <v>75</v>
      </c>
      <c r="C57" s="4">
        <v>760</v>
      </c>
      <c r="D57" s="10">
        <f t="shared" si="0"/>
        <v>8.464759868127952E-3</v>
      </c>
    </row>
    <row r="58" spans="1:4" ht="15.75" thickBot="1">
      <c r="A58" s="27"/>
      <c r="B58" s="7" t="s">
        <v>76</v>
      </c>
      <c r="C58" s="4">
        <v>1610</v>
      </c>
      <c r="D58" s="10">
        <f t="shared" si="0"/>
        <v>1.7931925510113161E-2</v>
      </c>
    </row>
    <row r="59" spans="1:4" ht="15.75" thickBot="1">
      <c r="A59" s="27"/>
      <c r="B59" s="7" t="s">
        <v>77</v>
      </c>
      <c r="C59" s="4">
        <v>1785</v>
      </c>
      <c r="D59" s="10">
        <f t="shared" si="0"/>
        <v>1.988104784816894E-2</v>
      </c>
    </row>
    <row r="60" spans="1:4" ht="15.75" thickBot="1">
      <c r="A60" s="27"/>
      <c r="B60" s="7" t="s">
        <v>78</v>
      </c>
      <c r="C60" s="4">
        <v>546</v>
      </c>
      <c r="D60" s="10">
        <f t="shared" si="0"/>
        <v>6.0812616947340283E-3</v>
      </c>
    </row>
    <row r="61" spans="1:4" ht="15.75" thickBot="1">
      <c r="A61" s="27" t="s">
        <v>79</v>
      </c>
      <c r="B61" s="7" t="s">
        <v>80</v>
      </c>
      <c r="C61" s="4">
        <v>985</v>
      </c>
      <c r="D61" s="10">
        <f t="shared" si="0"/>
        <v>1.0970774302771095E-2</v>
      </c>
    </row>
    <row r="62" spans="1:4" ht="15.75" thickBot="1">
      <c r="A62" s="27"/>
      <c r="B62" s="7" t="s">
        <v>81</v>
      </c>
      <c r="C62" s="4">
        <v>1450</v>
      </c>
      <c r="D62" s="10">
        <f t="shared" si="0"/>
        <v>1.614987080103359E-2</v>
      </c>
    </row>
    <row r="63" spans="1:4" ht="15.75" thickBot="1">
      <c r="A63" s="27" t="s">
        <v>82</v>
      </c>
      <c r="B63" s="7" t="s">
        <v>83</v>
      </c>
      <c r="C63" s="4">
        <v>3725</v>
      </c>
      <c r="D63" s="10">
        <f t="shared" si="0"/>
        <v>4.1488461195758712E-2</v>
      </c>
    </row>
    <row r="64" spans="1:4" ht="15.75" thickBot="1">
      <c r="A64" s="27"/>
      <c r="B64" s="7" t="s">
        <v>84</v>
      </c>
      <c r="C64" s="4">
        <v>1395</v>
      </c>
      <c r="D64" s="10">
        <f t="shared" si="0"/>
        <v>1.553728949478749E-2</v>
      </c>
    </row>
  </sheetData>
  <mergeCells count="19">
    <mergeCell ref="A35:A38"/>
    <mergeCell ref="A3:A6"/>
    <mergeCell ref="A7:A8"/>
    <mergeCell ref="A9:A10"/>
    <mergeCell ref="A11:A12"/>
    <mergeCell ref="A13:A14"/>
    <mergeCell ref="A15:A18"/>
    <mergeCell ref="A19:A20"/>
    <mergeCell ref="A21:A23"/>
    <mergeCell ref="A24:A25"/>
    <mergeCell ref="A26:A31"/>
    <mergeCell ref="A33:A34"/>
    <mergeCell ref="A63:A64"/>
    <mergeCell ref="A39:A40"/>
    <mergeCell ref="A41:A46"/>
    <mergeCell ref="A47:A52"/>
    <mergeCell ref="A53:A56"/>
    <mergeCell ref="A57:A60"/>
    <mergeCell ref="A61:A6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83"/>
  <sheetViews>
    <sheetView workbookViewId="0"/>
  </sheetViews>
  <sheetFormatPr defaultRowHeight="13.5"/>
  <cols>
    <col min="1" max="1" width="12.125" customWidth="1"/>
  </cols>
  <sheetData>
    <row r="1" spans="1:10" ht="15.75" thickBot="1">
      <c r="A1" s="11" t="s">
        <v>687</v>
      </c>
      <c r="B1" s="3"/>
      <c r="C1" s="3"/>
      <c r="D1" s="3"/>
      <c r="E1" s="3"/>
      <c r="F1" s="3"/>
      <c r="G1" s="3"/>
      <c r="H1" s="3"/>
      <c r="I1" s="3"/>
      <c r="J1" s="3"/>
    </row>
    <row r="2" spans="1:10" ht="15.75" thickBot="1">
      <c r="A2" s="3" t="s">
        <v>373</v>
      </c>
      <c r="B2" s="3" t="s">
        <v>374</v>
      </c>
      <c r="C2" s="3" t="s">
        <v>375</v>
      </c>
      <c r="D2" s="3" t="s">
        <v>376</v>
      </c>
      <c r="E2" s="3" t="s">
        <v>377</v>
      </c>
      <c r="F2" s="3" t="s">
        <v>378</v>
      </c>
      <c r="G2" s="3" t="s">
        <v>379</v>
      </c>
      <c r="H2" s="3" t="s">
        <v>378</v>
      </c>
      <c r="I2" s="3" t="s">
        <v>379</v>
      </c>
      <c r="J2" s="3" t="s">
        <v>380</v>
      </c>
    </row>
    <row r="3" spans="1:10" ht="15.75" thickBot="1">
      <c r="A3" s="13" t="s">
        <v>381</v>
      </c>
      <c r="B3" s="4">
        <v>74.674999999999997</v>
      </c>
      <c r="C3" s="4">
        <v>999</v>
      </c>
      <c r="D3" s="4">
        <v>190</v>
      </c>
      <c r="E3" s="4">
        <v>42</v>
      </c>
      <c r="F3" s="4">
        <v>285464</v>
      </c>
      <c r="G3" s="4">
        <v>286428</v>
      </c>
      <c r="H3" s="4">
        <v>86160</v>
      </c>
      <c r="I3" s="4">
        <v>87129</v>
      </c>
      <c r="J3" s="12">
        <v>8.9800000000000003E-106</v>
      </c>
    </row>
    <row r="4" spans="1:10" ht="15.75" thickBot="1">
      <c r="A4" s="13" t="s">
        <v>381</v>
      </c>
      <c r="B4" s="4">
        <v>74.674999999999997</v>
      </c>
      <c r="C4" s="4">
        <v>999</v>
      </c>
      <c r="D4" s="4">
        <v>190</v>
      </c>
      <c r="E4" s="4">
        <v>42</v>
      </c>
      <c r="F4" s="4">
        <v>86160</v>
      </c>
      <c r="G4" s="4">
        <v>87129</v>
      </c>
      <c r="H4" s="4">
        <v>285464</v>
      </c>
      <c r="I4" s="4">
        <v>286428</v>
      </c>
      <c r="J4" s="12">
        <v>8.9800000000000003E-106</v>
      </c>
    </row>
    <row r="5" spans="1:10" ht="15.75" thickBot="1">
      <c r="A5" s="13" t="s">
        <v>381</v>
      </c>
      <c r="B5" s="4">
        <v>75.301000000000002</v>
      </c>
      <c r="C5" s="4">
        <v>166</v>
      </c>
      <c r="D5" s="4">
        <v>26</v>
      </c>
      <c r="E5" s="4">
        <v>8</v>
      </c>
      <c r="F5" s="4">
        <v>251577</v>
      </c>
      <c r="G5" s="4">
        <v>251729</v>
      </c>
      <c r="H5" s="4">
        <v>104612</v>
      </c>
      <c r="I5" s="4">
        <v>104775</v>
      </c>
      <c r="J5" s="12">
        <v>1.33E-9</v>
      </c>
    </row>
    <row r="6" spans="1:10" ht="15.75" thickBot="1">
      <c r="A6" s="13" t="s">
        <v>381</v>
      </c>
      <c r="B6" s="4">
        <v>75.301000000000002</v>
      </c>
      <c r="C6" s="4">
        <v>166</v>
      </c>
      <c r="D6" s="4">
        <v>26</v>
      </c>
      <c r="E6" s="4">
        <v>8</v>
      </c>
      <c r="F6" s="4">
        <v>104612</v>
      </c>
      <c r="G6" s="4">
        <v>104775</v>
      </c>
      <c r="H6" s="4">
        <v>251577</v>
      </c>
      <c r="I6" s="4">
        <v>251729</v>
      </c>
      <c r="J6" s="12">
        <v>1.33E-9</v>
      </c>
    </row>
    <row r="7" spans="1:10" ht="15.75" thickBot="1">
      <c r="A7" s="13" t="s">
        <v>381</v>
      </c>
      <c r="B7" s="4">
        <v>75.471999999999994</v>
      </c>
      <c r="C7" s="4">
        <v>636</v>
      </c>
      <c r="D7" s="4">
        <v>141</v>
      </c>
      <c r="E7" s="4">
        <v>13</v>
      </c>
      <c r="F7" s="4">
        <v>218645</v>
      </c>
      <c r="G7" s="4">
        <v>219273</v>
      </c>
      <c r="H7" s="4">
        <v>94484</v>
      </c>
      <c r="I7" s="4">
        <v>95111</v>
      </c>
      <c r="J7" s="12">
        <v>4.3300000000000002E-79</v>
      </c>
    </row>
    <row r="8" spans="1:10" ht="15.75" thickBot="1">
      <c r="A8" s="13" t="s">
        <v>381</v>
      </c>
      <c r="B8" s="4">
        <v>75.471999999999994</v>
      </c>
      <c r="C8" s="4">
        <v>636</v>
      </c>
      <c r="D8" s="4">
        <v>141</v>
      </c>
      <c r="E8" s="4">
        <v>13</v>
      </c>
      <c r="F8" s="4">
        <v>94484</v>
      </c>
      <c r="G8" s="4">
        <v>95111</v>
      </c>
      <c r="H8" s="4">
        <v>218645</v>
      </c>
      <c r="I8" s="4">
        <v>219273</v>
      </c>
      <c r="J8" s="12">
        <v>4.3300000000000002E-79</v>
      </c>
    </row>
    <row r="9" spans="1:10" ht="15.75" thickBot="1">
      <c r="A9" s="13" t="s">
        <v>381</v>
      </c>
      <c r="B9" s="4">
        <v>75.647999999999996</v>
      </c>
      <c r="C9" s="4">
        <v>579</v>
      </c>
      <c r="D9" s="4">
        <v>109</v>
      </c>
      <c r="E9" s="4">
        <v>22</v>
      </c>
      <c r="F9" s="4">
        <v>266349</v>
      </c>
      <c r="G9" s="4">
        <v>266920</v>
      </c>
      <c r="H9" s="4">
        <v>251550</v>
      </c>
      <c r="I9" s="4">
        <v>252103</v>
      </c>
      <c r="J9" s="12">
        <v>5.6799999999999998E-68</v>
      </c>
    </row>
    <row r="10" spans="1:10" ht="15.75" thickBot="1">
      <c r="A10" s="13" t="s">
        <v>381</v>
      </c>
      <c r="B10" s="4">
        <v>75.647999999999996</v>
      </c>
      <c r="C10" s="4">
        <v>579</v>
      </c>
      <c r="D10" s="4">
        <v>109</v>
      </c>
      <c r="E10" s="4">
        <v>23</v>
      </c>
      <c r="F10" s="4">
        <v>251550</v>
      </c>
      <c r="G10" s="4">
        <v>252103</v>
      </c>
      <c r="H10" s="4">
        <v>266349</v>
      </c>
      <c r="I10" s="4">
        <v>266920</v>
      </c>
      <c r="J10" s="12">
        <v>5.6799999999999998E-68</v>
      </c>
    </row>
    <row r="11" spans="1:10" ht="15.75" thickBot="1">
      <c r="A11" s="13" t="s">
        <v>381</v>
      </c>
      <c r="B11" s="4">
        <v>75.725999999999999</v>
      </c>
      <c r="C11" s="4">
        <v>861</v>
      </c>
      <c r="D11" s="4">
        <v>158</v>
      </c>
      <c r="E11" s="4">
        <v>35</v>
      </c>
      <c r="F11" s="4">
        <v>274235</v>
      </c>
      <c r="G11" s="4">
        <v>275082</v>
      </c>
      <c r="H11" s="4">
        <v>33655</v>
      </c>
      <c r="I11" s="4">
        <v>34477</v>
      </c>
      <c r="J11" s="12">
        <v>8.9800000000000003E-106</v>
      </c>
    </row>
    <row r="12" spans="1:10" ht="15.75" thickBot="1">
      <c r="A12" s="13" t="s">
        <v>381</v>
      </c>
      <c r="B12" s="4">
        <v>75.725999999999999</v>
      </c>
      <c r="C12" s="4">
        <v>861</v>
      </c>
      <c r="D12" s="4">
        <v>158</v>
      </c>
      <c r="E12" s="4">
        <v>35</v>
      </c>
      <c r="F12" s="4">
        <v>33655</v>
      </c>
      <c r="G12" s="4">
        <v>34477</v>
      </c>
      <c r="H12" s="4">
        <v>274235</v>
      </c>
      <c r="I12" s="4">
        <v>275082</v>
      </c>
      <c r="J12" s="12">
        <v>8.9800000000000003E-106</v>
      </c>
    </row>
    <row r="13" spans="1:10" ht="15.75" thickBot="1">
      <c r="A13" s="13" t="s">
        <v>381</v>
      </c>
      <c r="B13" s="4">
        <v>76.119</v>
      </c>
      <c r="C13" s="4">
        <v>670</v>
      </c>
      <c r="D13" s="4">
        <v>122</v>
      </c>
      <c r="E13" s="4">
        <v>29</v>
      </c>
      <c r="F13" s="4">
        <v>207156</v>
      </c>
      <c r="G13" s="4">
        <v>207800</v>
      </c>
      <c r="H13" s="4">
        <v>175265</v>
      </c>
      <c r="I13" s="4">
        <v>175921</v>
      </c>
      <c r="J13" s="12">
        <v>3.3200000000000002E-85</v>
      </c>
    </row>
    <row r="14" spans="1:10" ht="15.75" thickBot="1">
      <c r="A14" s="13" t="s">
        <v>381</v>
      </c>
      <c r="B14" s="4">
        <v>76.119</v>
      </c>
      <c r="C14" s="4">
        <v>670</v>
      </c>
      <c r="D14" s="4">
        <v>122</v>
      </c>
      <c r="E14" s="4">
        <v>29</v>
      </c>
      <c r="F14" s="4">
        <v>175265</v>
      </c>
      <c r="G14" s="4">
        <v>175921</v>
      </c>
      <c r="H14" s="4">
        <v>207156</v>
      </c>
      <c r="I14" s="4">
        <v>207800</v>
      </c>
      <c r="J14" s="12">
        <v>3.3200000000000002E-85</v>
      </c>
    </row>
    <row r="15" spans="1:10" ht="15.75" thickBot="1">
      <c r="A15" s="13" t="s">
        <v>381</v>
      </c>
      <c r="B15" s="4">
        <v>76.277000000000001</v>
      </c>
      <c r="C15" s="4">
        <v>274</v>
      </c>
      <c r="D15" s="4">
        <v>62</v>
      </c>
      <c r="E15" s="4">
        <v>3</v>
      </c>
      <c r="F15" s="4">
        <v>75686</v>
      </c>
      <c r="G15" s="4">
        <v>75957</v>
      </c>
      <c r="H15" s="4">
        <v>22177</v>
      </c>
      <c r="I15" s="4">
        <v>22449</v>
      </c>
      <c r="J15" s="12">
        <v>5.9599999999999997E-33</v>
      </c>
    </row>
    <row r="16" spans="1:10" ht="15.75" thickBot="1">
      <c r="A16" s="13" t="s">
        <v>381</v>
      </c>
      <c r="B16" s="4">
        <v>76.277000000000001</v>
      </c>
      <c r="C16" s="4">
        <v>274</v>
      </c>
      <c r="D16" s="4">
        <v>62</v>
      </c>
      <c r="E16" s="4">
        <v>3</v>
      </c>
      <c r="F16" s="4">
        <v>22177</v>
      </c>
      <c r="G16" s="4">
        <v>22449</v>
      </c>
      <c r="H16" s="4">
        <v>75686</v>
      </c>
      <c r="I16" s="4">
        <v>75957</v>
      </c>
      <c r="J16" s="12">
        <v>5.9599999999999997E-33</v>
      </c>
    </row>
    <row r="17" spans="1:10" ht="15.75" thickBot="1">
      <c r="A17" s="13" t="s">
        <v>381</v>
      </c>
      <c r="B17" s="4">
        <v>76.293999999999997</v>
      </c>
      <c r="C17" s="4">
        <v>734</v>
      </c>
      <c r="D17" s="4">
        <v>140</v>
      </c>
      <c r="E17" s="4">
        <v>28</v>
      </c>
      <c r="F17" s="4">
        <v>251942</v>
      </c>
      <c r="G17" s="4">
        <v>252661</v>
      </c>
      <c r="H17" s="4">
        <v>86326</v>
      </c>
      <c r="I17" s="4">
        <v>87039</v>
      </c>
      <c r="J17" s="12">
        <v>1.5099999999999999E-98</v>
      </c>
    </row>
    <row r="18" spans="1:10" ht="15.75" thickBot="1">
      <c r="A18" s="13" t="s">
        <v>381</v>
      </c>
      <c r="B18" s="4">
        <v>76.358999999999995</v>
      </c>
      <c r="C18" s="4">
        <v>736</v>
      </c>
      <c r="D18" s="4">
        <v>136</v>
      </c>
      <c r="E18" s="4">
        <v>31</v>
      </c>
      <c r="F18" s="4">
        <v>86326</v>
      </c>
      <c r="G18" s="4">
        <v>87039</v>
      </c>
      <c r="H18" s="4">
        <v>251942</v>
      </c>
      <c r="I18" s="4">
        <v>252661</v>
      </c>
      <c r="J18" s="12">
        <v>1.5099999999999999E-98</v>
      </c>
    </row>
    <row r="19" spans="1:10" ht="15.75" thickBot="1">
      <c r="A19" s="13" t="s">
        <v>381</v>
      </c>
      <c r="B19" s="4">
        <v>76.426000000000002</v>
      </c>
      <c r="C19" s="4">
        <v>666</v>
      </c>
      <c r="D19" s="4">
        <v>117</v>
      </c>
      <c r="E19" s="4">
        <v>26</v>
      </c>
      <c r="F19" s="4">
        <v>251923</v>
      </c>
      <c r="G19" s="4">
        <v>252582</v>
      </c>
      <c r="H19" s="4">
        <v>109836</v>
      </c>
      <c r="I19" s="4">
        <v>110467</v>
      </c>
      <c r="J19" s="12">
        <v>1.9800000000000001E-87</v>
      </c>
    </row>
    <row r="20" spans="1:10" ht="15.75" thickBot="1">
      <c r="A20" s="13" t="s">
        <v>381</v>
      </c>
      <c r="B20" s="4">
        <v>76.462000000000003</v>
      </c>
      <c r="C20" s="4">
        <v>667</v>
      </c>
      <c r="D20" s="4">
        <v>115</v>
      </c>
      <c r="E20" s="4">
        <v>28</v>
      </c>
      <c r="F20" s="4">
        <v>109836</v>
      </c>
      <c r="G20" s="4">
        <v>110467</v>
      </c>
      <c r="H20" s="4">
        <v>251923</v>
      </c>
      <c r="I20" s="4">
        <v>252582</v>
      </c>
      <c r="J20" s="12">
        <v>1.9800000000000001E-87</v>
      </c>
    </row>
    <row r="21" spans="1:10" ht="15.75" thickBot="1">
      <c r="A21" s="13" t="s">
        <v>381</v>
      </c>
      <c r="B21" s="4">
        <v>76.923000000000002</v>
      </c>
      <c r="C21" s="4">
        <v>156</v>
      </c>
      <c r="D21" s="4">
        <v>30</v>
      </c>
      <c r="E21" s="4">
        <v>4</v>
      </c>
      <c r="F21" s="4">
        <v>185398</v>
      </c>
      <c r="G21" s="4">
        <v>185550</v>
      </c>
      <c r="H21" s="4">
        <v>85193</v>
      </c>
      <c r="I21" s="4">
        <v>85345</v>
      </c>
      <c r="J21" s="12">
        <v>3.6700000000000001E-15</v>
      </c>
    </row>
    <row r="22" spans="1:10" ht="15.75" thickBot="1">
      <c r="A22" s="13" t="s">
        <v>381</v>
      </c>
      <c r="B22" s="4">
        <v>76.923000000000002</v>
      </c>
      <c r="C22" s="4">
        <v>156</v>
      </c>
      <c r="D22" s="4">
        <v>30</v>
      </c>
      <c r="E22" s="4">
        <v>4</v>
      </c>
      <c r="F22" s="4">
        <v>85193</v>
      </c>
      <c r="G22" s="4">
        <v>85345</v>
      </c>
      <c r="H22" s="4">
        <v>185398</v>
      </c>
      <c r="I22" s="4">
        <v>185550</v>
      </c>
      <c r="J22" s="12">
        <v>3.6700000000000001E-15</v>
      </c>
    </row>
    <row r="23" spans="1:10" ht="15.75" thickBot="1">
      <c r="A23" s="13" t="s">
        <v>381</v>
      </c>
      <c r="B23" s="4">
        <v>76.991</v>
      </c>
      <c r="C23" s="4">
        <v>226</v>
      </c>
      <c r="D23" s="4">
        <v>44</v>
      </c>
      <c r="E23" s="4">
        <v>5</v>
      </c>
      <c r="F23" s="4">
        <v>234974</v>
      </c>
      <c r="G23" s="4">
        <v>235192</v>
      </c>
      <c r="H23" s="4">
        <v>230277</v>
      </c>
      <c r="I23" s="4">
        <v>230501</v>
      </c>
      <c r="J23" s="12">
        <v>7.7700000000000001E-27</v>
      </c>
    </row>
    <row r="24" spans="1:10" ht="15.75" thickBot="1">
      <c r="A24" s="13" t="s">
        <v>381</v>
      </c>
      <c r="B24" s="4">
        <v>76.991</v>
      </c>
      <c r="C24" s="4">
        <v>226</v>
      </c>
      <c r="D24" s="4">
        <v>44</v>
      </c>
      <c r="E24" s="4">
        <v>5</v>
      </c>
      <c r="F24" s="4">
        <v>230277</v>
      </c>
      <c r="G24" s="4">
        <v>230501</v>
      </c>
      <c r="H24" s="4">
        <v>234974</v>
      </c>
      <c r="I24" s="4">
        <v>235192</v>
      </c>
      <c r="J24" s="12">
        <v>7.7700000000000001E-27</v>
      </c>
    </row>
    <row r="25" spans="1:10" ht="15.75" thickBot="1">
      <c r="A25" s="13" t="s">
        <v>381</v>
      </c>
      <c r="B25" s="4">
        <v>77.192999999999998</v>
      </c>
      <c r="C25" s="4">
        <v>114</v>
      </c>
      <c r="D25" s="4">
        <v>22</v>
      </c>
      <c r="E25" s="4">
        <v>3</v>
      </c>
      <c r="F25" s="4">
        <v>101242</v>
      </c>
      <c r="G25" s="4">
        <v>101352</v>
      </c>
      <c r="H25" s="4">
        <v>286362</v>
      </c>
      <c r="I25" s="4">
        <v>286474</v>
      </c>
      <c r="J25" s="12">
        <v>4.7799999999999996E-9</v>
      </c>
    </row>
    <row r="26" spans="1:10" ht="15.75" thickBot="1">
      <c r="A26" s="13" t="s">
        <v>381</v>
      </c>
      <c r="B26" s="4">
        <v>77.314999999999998</v>
      </c>
      <c r="C26" s="4">
        <v>216</v>
      </c>
      <c r="D26" s="4">
        <v>36</v>
      </c>
      <c r="E26" s="4">
        <v>13</v>
      </c>
      <c r="F26" s="4">
        <v>249913</v>
      </c>
      <c r="G26" s="4">
        <v>250122</v>
      </c>
      <c r="H26" s="4">
        <v>104574</v>
      </c>
      <c r="I26" s="4">
        <v>104782</v>
      </c>
      <c r="J26" s="12">
        <v>1.3E-24</v>
      </c>
    </row>
    <row r="27" spans="1:10" ht="15.75" thickBot="1">
      <c r="A27" s="13" t="s">
        <v>381</v>
      </c>
      <c r="B27" s="4">
        <v>77.314999999999998</v>
      </c>
      <c r="C27" s="4">
        <v>216</v>
      </c>
      <c r="D27" s="4">
        <v>36</v>
      </c>
      <c r="E27" s="4">
        <v>13</v>
      </c>
      <c r="F27" s="4">
        <v>104574</v>
      </c>
      <c r="G27" s="4">
        <v>104782</v>
      </c>
      <c r="H27" s="4">
        <v>249913</v>
      </c>
      <c r="I27" s="4">
        <v>250122</v>
      </c>
      <c r="J27" s="12">
        <v>1.3E-24</v>
      </c>
    </row>
    <row r="28" spans="1:10" ht="15.75" thickBot="1">
      <c r="A28" s="13" t="s">
        <v>381</v>
      </c>
      <c r="B28" s="4">
        <v>77.614000000000004</v>
      </c>
      <c r="C28" s="4">
        <v>679</v>
      </c>
      <c r="D28" s="4">
        <v>130</v>
      </c>
      <c r="E28" s="4">
        <v>14</v>
      </c>
      <c r="F28" s="4">
        <v>285606</v>
      </c>
      <c r="G28" s="4">
        <v>286273</v>
      </c>
      <c r="H28" s="4">
        <v>251935</v>
      </c>
      <c r="I28" s="4">
        <v>252602</v>
      </c>
      <c r="J28" s="12">
        <v>5.36E-108</v>
      </c>
    </row>
    <row r="29" spans="1:10" ht="15.75" thickBot="1">
      <c r="A29" s="13" t="s">
        <v>381</v>
      </c>
      <c r="B29" s="4">
        <v>77.614000000000004</v>
      </c>
      <c r="C29" s="4">
        <v>679</v>
      </c>
      <c r="D29" s="4">
        <v>130</v>
      </c>
      <c r="E29" s="4">
        <v>14</v>
      </c>
      <c r="F29" s="4">
        <v>251935</v>
      </c>
      <c r="G29" s="4">
        <v>252602</v>
      </c>
      <c r="H29" s="4">
        <v>285606</v>
      </c>
      <c r="I29" s="4">
        <v>286273</v>
      </c>
      <c r="J29" s="12">
        <v>5.36E-108</v>
      </c>
    </row>
    <row r="30" spans="1:10" ht="15.75" thickBot="1">
      <c r="A30" s="13" t="s">
        <v>381</v>
      </c>
      <c r="B30" s="4">
        <v>78.358000000000004</v>
      </c>
      <c r="C30" s="4">
        <v>268</v>
      </c>
      <c r="D30" s="4">
        <v>25</v>
      </c>
      <c r="E30" s="4">
        <v>21</v>
      </c>
      <c r="F30" s="4">
        <v>285294</v>
      </c>
      <c r="G30" s="4">
        <v>285545</v>
      </c>
      <c r="H30" s="4">
        <v>39208</v>
      </c>
      <c r="I30" s="4">
        <v>39458</v>
      </c>
      <c r="J30" s="12">
        <v>5.9599999999999997E-33</v>
      </c>
    </row>
    <row r="31" spans="1:10" ht="15.75" thickBot="1">
      <c r="A31" s="13" t="s">
        <v>381</v>
      </c>
      <c r="B31" s="4">
        <v>78.358000000000004</v>
      </c>
      <c r="C31" s="4">
        <v>268</v>
      </c>
      <c r="D31" s="4">
        <v>25</v>
      </c>
      <c r="E31" s="4">
        <v>21</v>
      </c>
      <c r="F31" s="4">
        <v>39208</v>
      </c>
      <c r="G31" s="4">
        <v>39458</v>
      </c>
      <c r="H31" s="4">
        <v>285294</v>
      </c>
      <c r="I31" s="4">
        <v>285545</v>
      </c>
      <c r="J31" s="12">
        <v>5.9599999999999997E-33</v>
      </c>
    </row>
    <row r="32" spans="1:10" ht="15.75" thickBot="1">
      <c r="A32" s="13" t="s">
        <v>381</v>
      </c>
      <c r="B32" s="4">
        <v>78.722999999999999</v>
      </c>
      <c r="C32" s="4">
        <v>282</v>
      </c>
      <c r="D32" s="4">
        <v>35</v>
      </c>
      <c r="E32" s="4">
        <v>12</v>
      </c>
      <c r="F32" s="4">
        <v>234908</v>
      </c>
      <c r="G32" s="4">
        <v>235167</v>
      </c>
      <c r="H32" s="4">
        <v>215193</v>
      </c>
      <c r="I32" s="4">
        <v>215471</v>
      </c>
      <c r="J32" s="12">
        <v>1.2699999999999999E-39</v>
      </c>
    </row>
    <row r="33" spans="1:10" ht="15.75" thickBot="1">
      <c r="A33" s="13" t="s">
        <v>381</v>
      </c>
      <c r="B33" s="4">
        <v>78.722999999999999</v>
      </c>
      <c r="C33" s="4">
        <v>282</v>
      </c>
      <c r="D33" s="4">
        <v>35</v>
      </c>
      <c r="E33" s="4">
        <v>12</v>
      </c>
      <c r="F33" s="4">
        <v>215193</v>
      </c>
      <c r="G33" s="4">
        <v>215471</v>
      </c>
      <c r="H33" s="4">
        <v>234908</v>
      </c>
      <c r="I33" s="4">
        <v>235167</v>
      </c>
      <c r="J33" s="12">
        <v>1.2699999999999999E-39</v>
      </c>
    </row>
    <row r="34" spans="1:10" ht="15.75" thickBot="1">
      <c r="A34" s="13" t="s">
        <v>381</v>
      </c>
      <c r="B34" s="4">
        <v>78.843000000000004</v>
      </c>
      <c r="C34" s="4">
        <v>553</v>
      </c>
      <c r="D34" s="4">
        <v>96</v>
      </c>
      <c r="E34" s="4">
        <v>17</v>
      </c>
      <c r="F34" s="4">
        <v>234549</v>
      </c>
      <c r="G34" s="4">
        <v>235089</v>
      </c>
      <c r="H34" s="4">
        <v>101543</v>
      </c>
      <c r="I34" s="4">
        <v>102086</v>
      </c>
      <c r="J34" s="12">
        <v>2.5299999999999999E-96</v>
      </c>
    </row>
    <row r="35" spans="1:10" ht="15.75" thickBot="1">
      <c r="A35" s="13" t="s">
        <v>381</v>
      </c>
      <c r="B35" s="4">
        <v>78.881</v>
      </c>
      <c r="C35" s="4">
        <v>554</v>
      </c>
      <c r="D35" s="4">
        <v>94</v>
      </c>
      <c r="E35" s="4">
        <v>19</v>
      </c>
      <c r="F35" s="4">
        <v>101543</v>
      </c>
      <c r="G35" s="4">
        <v>102086</v>
      </c>
      <c r="H35" s="4">
        <v>234549</v>
      </c>
      <c r="I35" s="4">
        <v>235089</v>
      </c>
      <c r="J35" s="12">
        <v>2.5299999999999999E-96</v>
      </c>
    </row>
    <row r="36" spans="1:10" ht="15.75" thickBot="1">
      <c r="A36" s="13" t="s">
        <v>381</v>
      </c>
      <c r="B36" s="4">
        <v>79.167000000000002</v>
      </c>
      <c r="C36" s="4">
        <v>240</v>
      </c>
      <c r="D36" s="4">
        <v>11</v>
      </c>
      <c r="E36" s="4">
        <v>9</v>
      </c>
      <c r="F36" s="4">
        <v>118033</v>
      </c>
      <c r="G36" s="4">
        <v>118257</v>
      </c>
      <c r="H36" s="4">
        <v>61194</v>
      </c>
      <c r="I36" s="4">
        <v>61409</v>
      </c>
      <c r="J36" s="12">
        <v>4.6399999999999998E-29</v>
      </c>
    </row>
    <row r="37" spans="1:10" ht="15.75" thickBot="1">
      <c r="A37" s="13" t="s">
        <v>381</v>
      </c>
      <c r="B37" s="4">
        <v>79.167000000000002</v>
      </c>
      <c r="C37" s="4">
        <v>240</v>
      </c>
      <c r="D37" s="4">
        <v>11</v>
      </c>
      <c r="E37" s="4">
        <v>8</v>
      </c>
      <c r="F37" s="4">
        <v>61194</v>
      </c>
      <c r="G37" s="4">
        <v>61409</v>
      </c>
      <c r="H37" s="4">
        <v>118033</v>
      </c>
      <c r="I37" s="4">
        <v>118257</v>
      </c>
      <c r="J37" s="12">
        <v>4.6399999999999998E-29</v>
      </c>
    </row>
    <row r="38" spans="1:10" ht="15.75" thickBot="1">
      <c r="A38" s="13" t="s">
        <v>381</v>
      </c>
      <c r="B38" s="4">
        <v>79.412000000000006</v>
      </c>
      <c r="C38" s="4">
        <v>102</v>
      </c>
      <c r="D38" s="4">
        <v>21</v>
      </c>
      <c r="E38" s="4">
        <v>0</v>
      </c>
      <c r="F38" s="4">
        <v>94939</v>
      </c>
      <c r="G38" s="4">
        <v>95040</v>
      </c>
      <c r="H38" s="4">
        <v>22624</v>
      </c>
      <c r="I38" s="4">
        <v>22725</v>
      </c>
      <c r="J38" s="12">
        <v>7.9400000000000005E-12</v>
      </c>
    </row>
    <row r="39" spans="1:10" ht="15.75" thickBot="1">
      <c r="A39" s="13" t="s">
        <v>381</v>
      </c>
      <c r="B39" s="4">
        <v>79.412000000000006</v>
      </c>
      <c r="C39" s="4">
        <v>102</v>
      </c>
      <c r="D39" s="4">
        <v>21</v>
      </c>
      <c r="E39" s="4">
        <v>0</v>
      </c>
      <c r="F39" s="4">
        <v>22624</v>
      </c>
      <c r="G39" s="4">
        <v>22725</v>
      </c>
      <c r="H39" s="4">
        <v>94939</v>
      </c>
      <c r="I39" s="4">
        <v>95040</v>
      </c>
      <c r="J39" s="12">
        <v>7.9400000000000005E-12</v>
      </c>
    </row>
    <row r="40" spans="1:10" ht="15.75" thickBot="1">
      <c r="A40" s="13" t="s">
        <v>381</v>
      </c>
      <c r="B40" s="4">
        <v>79.736000000000004</v>
      </c>
      <c r="C40" s="4">
        <v>227</v>
      </c>
      <c r="D40" s="4">
        <v>31</v>
      </c>
      <c r="E40" s="4">
        <v>14</v>
      </c>
      <c r="F40" s="4">
        <v>230285</v>
      </c>
      <c r="G40" s="4">
        <v>230504</v>
      </c>
      <c r="H40" s="4">
        <v>215285</v>
      </c>
      <c r="I40" s="4">
        <v>215503</v>
      </c>
      <c r="J40" s="12">
        <v>3.5599999999999998E-35</v>
      </c>
    </row>
    <row r="41" spans="1:10" ht="15.75" thickBot="1">
      <c r="A41" s="13" t="s">
        <v>381</v>
      </c>
      <c r="B41" s="4">
        <v>79.736000000000004</v>
      </c>
      <c r="C41" s="4">
        <v>227</v>
      </c>
      <c r="D41" s="4">
        <v>31</v>
      </c>
      <c r="E41" s="4">
        <v>14</v>
      </c>
      <c r="F41" s="4">
        <v>215285</v>
      </c>
      <c r="G41" s="4">
        <v>215503</v>
      </c>
      <c r="H41" s="4">
        <v>230285</v>
      </c>
      <c r="I41" s="4">
        <v>230504</v>
      </c>
      <c r="J41" s="12">
        <v>3.5599999999999998E-35</v>
      </c>
    </row>
    <row r="42" spans="1:10" ht="15.75" thickBot="1">
      <c r="A42" s="13" t="s">
        <v>381</v>
      </c>
      <c r="B42" s="4">
        <v>79.762</v>
      </c>
      <c r="C42" s="4">
        <v>252</v>
      </c>
      <c r="D42" s="4">
        <v>44</v>
      </c>
      <c r="E42" s="4">
        <v>7</v>
      </c>
      <c r="F42" s="4">
        <v>278818</v>
      </c>
      <c r="G42" s="4">
        <v>279066</v>
      </c>
      <c r="H42" s="4">
        <v>23966</v>
      </c>
      <c r="I42" s="4">
        <v>24213</v>
      </c>
      <c r="J42" s="12">
        <v>5.8800000000000003E-43</v>
      </c>
    </row>
    <row r="43" spans="1:10" ht="15.75" thickBot="1">
      <c r="A43" s="13" t="s">
        <v>381</v>
      </c>
      <c r="B43" s="4">
        <v>79.762</v>
      </c>
      <c r="C43" s="4">
        <v>252</v>
      </c>
      <c r="D43" s="4">
        <v>44</v>
      </c>
      <c r="E43" s="4">
        <v>7</v>
      </c>
      <c r="F43" s="4">
        <v>23966</v>
      </c>
      <c r="G43" s="4">
        <v>24213</v>
      </c>
      <c r="H43" s="4">
        <v>278818</v>
      </c>
      <c r="I43" s="4">
        <v>279066</v>
      </c>
      <c r="J43" s="12">
        <v>5.8800000000000003E-43</v>
      </c>
    </row>
    <row r="44" spans="1:10" ht="15.75" thickBot="1">
      <c r="A44" s="13" t="s">
        <v>381</v>
      </c>
      <c r="B44" s="4">
        <v>79.775000000000006</v>
      </c>
      <c r="C44" s="4">
        <v>178</v>
      </c>
      <c r="D44" s="4">
        <v>31</v>
      </c>
      <c r="E44" s="4">
        <v>5</v>
      </c>
      <c r="F44" s="4">
        <v>159964</v>
      </c>
      <c r="G44" s="4">
        <v>160139</v>
      </c>
      <c r="H44" s="4">
        <v>105258</v>
      </c>
      <c r="I44" s="4">
        <v>105432</v>
      </c>
      <c r="J44" s="12">
        <v>2.1599999999999999E-27</v>
      </c>
    </row>
    <row r="45" spans="1:10" ht="15.75" thickBot="1">
      <c r="A45" s="13" t="s">
        <v>381</v>
      </c>
      <c r="B45" s="4">
        <v>79.775000000000006</v>
      </c>
      <c r="C45" s="4">
        <v>178</v>
      </c>
      <c r="D45" s="4">
        <v>31</v>
      </c>
      <c r="E45" s="4">
        <v>5</v>
      </c>
      <c r="F45" s="4">
        <v>105258</v>
      </c>
      <c r="G45" s="4">
        <v>105432</v>
      </c>
      <c r="H45" s="4">
        <v>159964</v>
      </c>
      <c r="I45" s="4">
        <v>160139</v>
      </c>
      <c r="J45" s="12">
        <v>2.1599999999999999E-27</v>
      </c>
    </row>
    <row r="46" spans="1:10" ht="15.75" thickBot="1">
      <c r="A46" s="13" t="s">
        <v>381</v>
      </c>
      <c r="B46" s="4">
        <v>80.328000000000003</v>
      </c>
      <c r="C46" s="4">
        <v>244</v>
      </c>
      <c r="D46" s="4">
        <v>44</v>
      </c>
      <c r="E46" s="4">
        <v>4</v>
      </c>
      <c r="F46" s="4">
        <v>209476</v>
      </c>
      <c r="G46" s="4">
        <v>209717</v>
      </c>
      <c r="H46" s="4">
        <v>7262</v>
      </c>
      <c r="I46" s="4">
        <v>7503</v>
      </c>
      <c r="J46" s="12">
        <v>1.2599999999999999E-44</v>
      </c>
    </row>
    <row r="47" spans="1:10" ht="15.75" thickBot="1">
      <c r="A47" s="13" t="s">
        <v>381</v>
      </c>
      <c r="B47" s="4">
        <v>80.328000000000003</v>
      </c>
      <c r="C47" s="4">
        <v>244</v>
      </c>
      <c r="D47" s="4">
        <v>44</v>
      </c>
      <c r="E47" s="4">
        <v>4</v>
      </c>
      <c r="F47" s="4">
        <v>7262</v>
      </c>
      <c r="G47" s="4">
        <v>7503</v>
      </c>
      <c r="H47" s="4">
        <v>209476</v>
      </c>
      <c r="I47" s="4">
        <v>209717</v>
      </c>
      <c r="J47" s="12">
        <v>1.2599999999999999E-44</v>
      </c>
    </row>
    <row r="48" spans="1:10" ht="15.75" thickBot="1">
      <c r="A48" s="13" t="s">
        <v>381</v>
      </c>
      <c r="B48" s="4">
        <v>80.397000000000006</v>
      </c>
      <c r="C48" s="4">
        <v>403</v>
      </c>
      <c r="D48" s="4">
        <v>76</v>
      </c>
      <c r="E48" s="4">
        <v>3</v>
      </c>
      <c r="F48" s="4">
        <v>115538</v>
      </c>
      <c r="G48" s="4">
        <v>115938</v>
      </c>
      <c r="H48" s="4">
        <v>114534</v>
      </c>
      <c r="I48" s="4">
        <v>114935</v>
      </c>
      <c r="J48" s="12">
        <v>2.5899999999999999E-81</v>
      </c>
    </row>
    <row r="49" spans="1:10" ht="15.75" thickBot="1">
      <c r="A49" s="13" t="s">
        <v>381</v>
      </c>
      <c r="B49" s="4">
        <v>80.397000000000006</v>
      </c>
      <c r="C49" s="4">
        <v>403</v>
      </c>
      <c r="D49" s="4">
        <v>76</v>
      </c>
      <c r="E49" s="4">
        <v>3</v>
      </c>
      <c r="F49" s="4">
        <v>114534</v>
      </c>
      <c r="G49" s="4">
        <v>114935</v>
      </c>
      <c r="H49" s="4">
        <v>115538</v>
      </c>
      <c r="I49" s="4">
        <v>115938</v>
      </c>
      <c r="J49" s="12">
        <v>2.5899999999999999E-81</v>
      </c>
    </row>
    <row r="50" spans="1:10" ht="15.75" thickBot="1">
      <c r="A50" s="13" t="s">
        <v>381</v>
      </c>
      <c r="B50" s="4">
        <v>80.582999999999998</v>
      </c>
      <c r="C50" s="4">
        <v>103</v>
      </c>
      <c r="D50" s="4">
        <v>14</v>
      </c>
      <c r="E50" s="4">
        <v>5</v>
      </c>
      <c r="F50" s="4">
        <v>230294</v>
      </c>
      <c r="G50" s="4">
        <v>230393</v>
      </c>
      <c r="H50" s="4">
        <v>22624</v>
      </c>
      <c r="I50" s="4">
        <v>22723</v>
      </c>
      <c r="J50" s="12">
        <v>2.2100000000000001E-12</v>
      </c>
    </row>
    <row r="51" spans="1:10" ht="15.75" thickBot="1">
      <c r="A51" s="13" t="s">
        <v>381</v>
      </c>
      <c r="B51" s="4">
        <v>80.582999999999998</v>
      </c>
      <c r="C51" s="4">
        <v>103</v>
      </c>
      <c r="D51" s="4">
        <v>14</v>
      </c>
      <c r="E51" s="4">
        <v>5</v>
      </c>
      <c r="F51" s="4">
        <v>22624</v>
      </c>
      <c r="G51" s="4">
        <v>22723</v>
      </c>
      <c r="H51" s="4">
        <v>230294</v>
      </c>
      <c r="I51" s="4">
        <v>230393</v>
      </c>
      <c r="J51" s="12">
        <v>2.2100000000000001E-12</v>
      </c>
    </row>
    <row r="52" spans="1:10" ht="15.75" thickBot="1">
      <c r="A52" s="13" t="s">
        <v>381</v>
      </c>
      <c r="B52" s="4">
        <v>80.611999999999995</v>
      </c>
      <c r="C52" s="4">
        <v>98</v>
      </c>
      <c r="D52" s="4">
        <v>15</v>
      </c>
      <c r="E52" s="4">
        <v>3</v>
      </c>
      <c r="F52" s="4">
        <v>213758</v>
      </c>
      <c r="G52" s="4">
        <v>213853</v>
      </c>
      <c r="H52" s="4">
        <v>67786</v>
      </c>
      <c r="I52" s="4">
        <v>67881</v>
      </c>
      <c r="J52" s="12">
        <v>7.9400000000000005E-12</v>
      </c>
    </row>
    <row r="53" spans="1:10" ht="15.75" thickBot="1">
      <c r="A53" s="13" t="s">
        <v>381</v>
      </c>
      <c r="B53" s="4">
        <v>80.611999999999995</v>
      </c>
      <c r="C53" s="4">
        <v>98</v>
      </c>
      <c r="D53" s="4">
        <v>15</v>
      </c>
      <c r="E53" s="4">
        <v>3</v>
      </c>
      <c r="F53" s="4">
        <v>67786</v>
      </c>
      <c r="G53" s="4">
        <v>67881</v>
      </c>
      <c r="H53" s="4">
        <v>213758</v>
      </c>
      <c r="I53" s="4">
        <v>213853</v>
      </c>
      <c r="J53" s="12">
        <v>7.9400000000000005E-12</v>
      </c>
    </row>
    <row r="54" spans="1:10" ht="15.75" thickBot="1">
      <c r="A54" s="13" t="s">
        <v>381</v>
      </c>
      <c r="B54" s="4">
        <v>80.617000000000004</v>
      </c>
      <c r="C54" s="4">
        <v>227</v>
      </c>
      <c r="D54" s="4">
        <v>26</v>
      </c>
      <c r="E54" s="4">
        <v>11</v>
      </c>
      <c r="F54" s="4">
        <v>208268</v>
      </c>
      <c r="G54" s="4">
        <v>208491</v>
      </c>
      <c r="H54" s="4">
        <v>78749</v>
      </c>
      <c r="I54" s="4">
        <v>78960</v>
      </c>
      <c r="J54" s="12">
        <v>5.9200000000000002E-38</v>
      </c>
    </row>
    <row r="55" spans="1:10" ht="15.75" thickBot="1">
      <c r="A55" s="13" t="s">
        <v>381</v>
      </c>
      <c r="B55" s="4">
        <v>80.617000000000004</v>
      </c>
      <c r="C55" s="4">
        <v>227</v>
      </c>
      <c r="D55" s="4">
        <v>26</v>
      </c>
      <c r="E55" s="4">
        <v>11</v>
      </c>
      <c r="F55" s="4">
        <v>78749</v>
      </c>
      <c r="G55" s="4">
        <v>78960</v>
      </c>
      <c r="H55" s="4">
        <v>208268</v>
      </c>
      <c r="I55" s="4">
        <v>208491</v>
      </c>
      <c r="J55" s="12">
        <v>5.9200000000000002E-38</v>
      </c>
    </row>
    <row r="56" spans="1:10" ht="15.75" thickBot="1">
      <c r="A56" s="13" t="s">
        <v>381</v>
      </c>
      <c r="B56" s="4">
        <v>80.632000000000005</v>
      </c>
      <c r="C56" s="4">
        <v>253</v>
      </c>
      <c r="D56" s="4">
        <v>33</v>
      </c>
      <c r="E56" s="4">
        <v>6</v>
      </c>
      <c r="F56" s="4">
        <v>278823</v>
      </c>
      <c r="G56" s="4">
        <v>279064</v>
      </c>
      <c r="H56" s="4">
        <v>84544</v>
      </c>
      <c r="I56" s="4">
        <v>84791</v>
      </c>
      <c r="J56" s="12">
        <v>1.2599999999999999E-44</v>
      </c>
    </row>
    <row r="57" spans="1:10" ht="15.75" thickBot="1">
      <c r="A57" s="13" t="s">
        <v>381</v>
      </c>
      <c r="B57" s="4">
        <v>80.632000000000005</v>
      </c>
      <c r="C57" s="4">
        <v>253</v>
      </c>
      <c r="D57" s="4">
        <v>33</v>
      </c>
      <c r="E57" s="4">
        <v>6</v>
      </c>
      <c r="F57" s="4">
        <v>84544</v>
      </c>
      <c r="G57" s="4">
        <v>84791</v>
      </c>
      <c r="H57" s="4">
        <v>278823</v>
      </c>
      <c r="I57" s="4">
        <v>279064</v>
      </c>
      <c r="J57" s="12">
        <v>1.2599999999999999E-44</v>
      </c>
    </row>
    <row r="58" spans="1:10" ht="15.75" thickBot="1">
      <c r="A58" s="13" t="s">
        <v>381</v>
      </c>
      <c r="B58" s="4">
        <v>80.751000000000005</v>
      </c>
      <c r="C58" s="4">
        <v>213</v>
      </c>
      <c r="D58" s="4">
        <v>18</v>
      </c>
      <c r="E58" s="4">
        <v>10</v>
      </c>
      <c r="F58" s="4">
        <v>215183</v>
      </c>
      <c r="G58" s="4">
        <v>215393</v>
      </c>
      <c r="H58" s="4">
        <v>101896</v>
      </c>
      <c r="I58" s="4">
        <v>102087</v>
      </c>
      <c r="J58" s="12">
        <v>1.6600000000000001E-33</v>
      </c>
    </row>
    <row r="59" spans="1:10" ht="15.75" thickBot="1">
      <c r="A59" s="13" t="s">
        <v>381</v>
      </c>
      <c r="B59" s="4">
        <v>80.751000000000005</v>
      </c>
      <c r="C59" s="4">
        <v>213</v>
      </c>
      <c r="D59" s="4">
        <v>18</v>
      </c>
      <c r="E59" s="4">
        <v>10</v>
      </c>
      <c r="F59" s="4">
        <v>101896</v>
      </c>
      <c r="G59" s="4">
        <v>102087</v>
      </c>
      <c r="H59" s="4">
        <v>215183</v>
      </c>
      <c r="I59" s="4">
        <v>215393</v>
      </c>
      <c r="J59" s="12">
        <v>1.6600000000000001E-33</v>
      </c>
    </row>
    <row r="60" spans="1:10" ht="15.75" thickBot="1">
      <c r="A60" s="13" t="s">
        <v>381</v>
      </c>
      <c r="B60" s="4">
        <v>80.793000000000006</v>
      </c>
      <c r="C60" s="4">
        <v>328</v>
      </c>
      <c r="D60" s="4">
        <v>59</v>
      </c>
      <c r="E60" s="4">
        <v>2</v>
      </c>
      <c r="F60" s="4">
        <v>91595</v>
      </c>
      <c r="G60" s="4">
        <v>91920</v>
      </c>
      <c r="H60" s="4">
        <v>91129</v>
      </c>
      <c r="I60" s="4">
        <v>91454</v>
      </c>
      <c r="J60" s="12">
        <v>2.6400000000000001E-66</v>
      </c>
    </row>
    <row r="61" spans="1:10" ht="15.75" thickBot="1">
      <c r="A61" s="13" t="s">
        <v>381</v>
      </c>
      <c r="B61" s="4">
        <v>80.793000000000006</v>
      </c>
      <c r="C61" s="4">
        <v>328</v>
      </c>
      <c r="D61" s="4">
        <v>59</v>
      </c>
      <c r="E61" s="4">
        <v>2</v>
      </c>
      <c r="F61" s="4">
        <v>91129</v>
      </c>
      <c r="G61" s="4">
        <v>91454</v>
      </c>
      <c r="H61" s="4">
        <v>91595</v>
      </c>
      <c r="I61" s="4">
        <v>91920</v>
      </c>
      <c r="J61" s="12">
        <v>2.6400000000000001E-66</v>
      </c>
    </row>
    <row r="62" spans="1:10" ht="15.75" thickBot="1">
      <c r="A62" s="13" t="s">
        <v>381</v>
      </c>
      <c r="B62" s="4">
        <v>80.933999999999997</v>
      </c>
      <c r="C62" s="4">
        <v>257</v>
      </c>
      <c r="D62" s="4">
        <v>36</v>
      </c>
      <c r="E62" s="4">
        <v>8</v>
      </c>
      <c r="F62" s="4">
        <v>84536</v>
      </c>
      <c r="G62" s="4">
        <v>84789</v>
      </c>
      <c r="H62" s="4">
        <v>23963</v>
      </c>
      <c r="I62" s="4">
        <v>24209</v>
      </c>
      <c r="J62" s="12">
        <v>2.1000000000000001E-47</v>
      </c>
    </row>
    <row r="63" spans="1:10" ht="15.75" thickBot="1">
      <c r="A63" s="13" t="s">
        <v>381</v>
      </c>
      <c r="B63" s="4">
        <v>80.933999999999997</v>
      </c>
      <c r="C63" s="4">
        <v>257</v>
      </c>
      <c r="D63" s="4">
        <v>36</v>
      </c>
      <c r="E63" s="4">
        <v>8</v>
      </c>
      <c r="F63" s="4">
        <v>23963</v>
      </c>
      <c r="G63" s="4">
        <v>24209</v>
      </c>
      <c r="H63" s="4">
        <v>84536</v>
      </c>
      <c r="I63" s="4">
        <v>84789</v>
      </c>
      <c r="J63" s="12">
        <v>2.1000000000000001E-47</v>
      </c>
    </row>
    <row r="64" spans="1:10" ht="15.75" thickBot="1">
      <c r="A64" s="13" t="s">
        <v>381</v>
      </c>
      <c r="B64" s="4">
        <v>81.355999999999995</v>
      </c>
      <c r="C64" s="4">
        <v>177</v>
      </c>
      <c r="D64" s="4">
        <v>24</v>
      </c>
      <c r="E64" s="4">
        <v>9</v>
      </c>
      <c r="F64" s="4">
        <v>213222</v>
      </c>
      <c r="G64" s="4">
        <v>213393</v>
      </c>
      <c r="H64" s="4">
        <v>84517</v>
      </c>
      <c r="I64" s="4">
        <v>84689</v>
      </c>
      <c r="J64" s="12">
        <v>9.9800000000000003E-31</v>
      </c>
    </row>
    <row r="65" spans="1:10" ht="15.75" thickBot="1">
      <c r="A65" s="13" t="s">
        <v>381</v>
      </c>
      <c r="B65" s="4">
        <v>81.355999999999995</v>
      </c>
      <c r="C65" s="4">
        <v>177</v>
      </c>
      <c r="D65" s="4">
        <v>24</v>
      </c>
      <c r="E65" s="4">
        <v>9</v>
      </c>
      <c r="F65" s="4">
        <v>84517</v>
      </c>
      <c r="G65" s="4">
        <v>84689</v>
      </c>
      <c r="H65" s="4">
        <v>213222</v>
      </c>
      <c r="I65" s="4">
        <v>213393</v>
      </c>
      <c r="J65" s="12">
        <v>9.9800000000000003E-31</v>
      </c>
    </row>
    <row r="66" spans="1:10" ht="15.75" thickBot="1">
      <c r="A66" s="13" t="s">
        <v>381</v>
      </c>
      <c r="B66" s="4">
        <v>81.614000000000004</v>
      </c>
      <c r="C66" s="4">
        <v>223</v>
      </c>
      <c r="D66" s="4">
        <v>28</v>
      </c>
      <c r="E66" s="4">
        <v>7</v>
      </c>
      <c r="F66" s="4">
        <v>183513</v>
      </c>
      <c r="G66" s="4">
        <v>183725</v>
      </c>
      <c r="H66" s="4">
        <v>39942</v>
      </c>
      <c r="I66" s="4">
        <v>40161</v>
      </c>
      <c r="J66" s="12">
        <v>7.6099999999999999E-42</v>
      </c>
    </row>
    <row r="67" spans="1:10" ht="15.75" thickBot="1">
      <c r="A67" s="13" t="s">
        <v>381</v>
      </c>
      <c r="B67" s="4">
        <v>81.614000000000004</v>
      </c>
      <c r="C67" s="4">
        <v>223</v>
      </c>
      <c r="D67" s="4">
        <v>28</v>
      </c>
      <c r="E67" s="4">
        <v>8</v>
      </c>
      <c r="F67" s="4">
        <v>39942</v>
      </c>
      <c r="G67" s="4">
        <v>40161</v>
      </c>
      <c r="H67" s="4">
        <v>183513</v>
      </c>
      <c r="I67" s="4">
        <v>183725</v>
      </c>
      <c r="J67" s="12">
        <v>7.6099999999999999E-42</v>
      </c>
    </row>
    <row r="68" spans="1:10" ht="15.75" thickBot="1">
      <c r="A68" s="13" t="s">
        <v>381</v>
      </c>
      <c r="B68" s="4">
        <v>82.066000000000003</v>
      </c>
      <c r="C68" s="4">
        <v>513</v>
      </c>
      <c r="D68" s="4">
        <v>83</v>
      </c>
      <c r="E68" s="4">
        <v>8</v>
      </c>
      <c r="F68" s="4">
        <v>234408</v>
      </c>
      <c r="G68" s="4">
        <v>234913</v>
      </c>
      <c r="H68" s="4">
        <v>75558</v>
      </c>
      <c r="I68" s="4">
        <v>76068</v>
      </c>
      <c r="J68" s="12">
        <v>4.0899999999999997E-119</v>
      </c>
    </row>
    <row r="69" spans="1:10" ht="15.75" thickBot="1">
      <c r="A69" s="13" t="s">
        <v>381</v>
      </c>
      <c r="B69" s="4">
        <v>82.066000000000003</v>
      </c>
      <c r="C69" s="4">
        <v>513</v>
      </c>
      <c r="D69" s="4">
        <v>83</v>
      </c>
      <c r="E69" s="4">
        <v>8</v>
      </c>
      <c r="F69" s="4">
        <v>75558</v>
      </c>
      <c r="G69" s="4">
        <v>76068</v>
      </c>
      <c r="H69" s="4">
        <v>234408</v>
      </c>
      <c r="I69" s="4">
        <v>234913</v>
      </c>
      <c r="J69" s="12">
        <v>4.0899999999999997E-119</v>
      </c>
    </row>
    <row r="70" spans="1:10" ht="15.75" thickBot="1">
      <c r="A70" s="13" t="s">
        <v>381</v>
      </c>
      <c r="B70" s="4">
        <v>82.781000000000006</v>
      </c>
      <c r="C70" s="4">
        <v>151</v>
      </c>
      <c r="D70" s="4">
        <v>26</v>
      </c>
      <c r="E70" s="4">
        <v>0</v>
      </c>
      <c r="F70" s="4">
        <v>278818</v>
      </c>
      <c r="G70" s="4">
        <v>278968</v>
      </c>
      <c r="H70" s="4">
        <v>98319</v>
      </c>
      <c r="I70" s="4">
        <v>98469</v>
      </c>
      <c r="J70" s="12">
        <v>9.9800000000000003E-31</v>
      </c>
    </row>
    <row r="71" spans="1:10" ht="15.75" thickBot="1">
      <c r="A71" s="13" t="s">
        <v>381</v>
      </c>
      <c r="B71" s="4">
        <v>82.781000000000006</v>
      </c>
      <c r="C71" s="4">
        <v>151</v>
      </c>
      <c r="D71" s="4">
        <v>26</v>
      </c>
      <c r="E71" s="4">
        <v>0</v>
      </c>
      <c r="F71" s="4">
        <v>98319</v>
      </c>
      <c r="G71" s="4">
        <v>98469</v>
      </c>
      <c r="H71" s="4">
        <v>278818</v>
      </c>
      <c r="I71" s="4">
        <v>278968</v>
      </c>
      <c r="J71" s="12">
        <v>9.9800000000000003E-31</v>
      </c>
    </row>
    <row r="72" spans="1:10" ht="15.75" thickBot="1">
      <c r="A72" s="13" t="s">
        <v>381</v>
      </c>
      <c r="B72" s="4">
        <v>83.051000000000002</v>
      </c>
      <c r="C72" s="4">
        <v>177</v>
      </c>
      <c r="D72" s="4">
        <v>17</v>
      </c>
      <c r="E72" s="4">
        <v>6</v>
      </c>
      <c r="F72" s="4">
        <v>208402</v>
      </c>
      <c r="G72" s="4">
        <v>208566</v>
      </c>
      <c r="H72" s="4">
        <v>62225</v>
      </c>
      <c r="I72" s="4">
        <v>62400</v>
      </c>
      <c r="J72" s="12">
        <v>1.2799999999999999E-34</v>
      </c>
    </row>
    <row r="73" spans="1:10" ht="15.75" thickBot="1">
      <c r="A73" s="13" t="s">
        <v>381</v>
      </c>
      <c r="B73" s="4">
        <v>83.051000000000002</v>
      </c>
      <c r="C73" s="4">
        <v>177</v>
      </c>
      <c r="D73" s="4">
        <v>17</v>
      </c>
      <c r="E73" s="4">
        <v>6</v>
      </c>
      <c r="F73" s="4">
        <v>62225</v>
      </c>
      <c r="G73" s="4">
        <v>62400</v>
      </c>
      <c r="H73" s="4">
        <v>208402</v>
      </c>
      <c r="I73" s="4">
        <v>208566</v>
      </c>
      <c r="J73" s="12">
        <v>1.2799999999999999E-34</v>
      </c>
    </row>
    <row r="74" spans="1:10" ht="15.75" thickBot="1">
      <c r="A74" s="13" t="s">
        <v>381</v>
      </c>
      <c r="B74" s="4">
        <v>83.332999999999998</v>
      </c>
      <c r="C74" s="4">
        <v>276</v>
      </c>
      <c r="D74" s="4">
        <v>43</v>
      </c>
      <c r="E74" s="4">
        <v>3</v>
      </c>
      <c r="F74" s="4">
        <v>208647</v>
      </c>
      <c r="G74" s="4">
        <v>208921</v>
      </c>
      <c r="H74" s="4">
        <v>75697</v>
      </c>
      <c r="I74" s="4">
        <v>75970</v>
      </c>
      <c r="J74" s="12">
        <v>9.5000000000000004E-66</v>
      </c>
    </row>
    <row r="75" spans="1:10" ht="15.75" thickBot="1">
      <c r="A75" s="13" t="s">
        <v>381</v>
      </c>
      <c r="B75" s="4">
        <v>83.332999999999998</v>
      </c>
      <c r="C75" s="4">
        <v>276</v>
      </c>
      <c r="D75" s="4">
        <v>43</v>
      </c>
      <c r="E75" s="4">
        <v>3</v>
      </c>
      <c r="F75" s="4">
        <v>75697</v>
      </c>
      <c r="G75" s="4">
        <v>75970</v>
      </c>
      <c r="H75" s="4">
        <v>208647</v>
      </c>
      <c r="I75" s="4">
        <v>208921</v>
      </c>
      <c r="J75" s="12">
        <v>9.5000000000000004E-66</v>
      </c>
    </row>
    <row r="76" spans="1:10" ht="15.75" thickBot="1">
      <c r="A76" s="13" t="s">
        <v>381</v>
      </c>
      <c r="B76" s="4">
        <v>83.635999999999996</v>
      </c>
      <c r="C76" s="4">
        <v>110</v>
      </c>
      <c r="D76" s="4">
        <v>12</v>
      </c>
      <c r="E76" s="4">
        <v>6</v>
      </c>
      <c r="F76" s="4">
        <v>228252</v>
      </c>
      <c r="G76" s="4">
        <v>228359</v>
      </c>
      <c r="H76" s="4">
        <v>39105</v>
      </c>
      <c r="I76" s="4">
        <v>39210</v>
      </c>
      <c r="J76" s="12">
        <v>1.3099999999999999E-19</v>
      </c>
    </row>
    <row r="77" spans="1:10" ht="15.75" thickBot="1">
      <c r="A77" s="13" t="s">
        <v>381</v>
      </c>
      <c r="B77" s="4">
        <v>83.766000000000005</v>
      </c>
      <c r="C77" s="4">
        <v>154</v>
      </c>
      <c r="D77" s="4">
        <v>21</v>
      </c>
      <c r="E77" s="4">
        <v>4</v>
      </c>
      <c r="F77" s="4">
        <v>278817</v>
      </c>
      <c r="G77" s="4">
        <v>278968</v>
      </c>
      <c r="H77" s="4">
        <v>213242</v>
      </c>
      <c r="I77" s="4">
        <v>213393</v>
      </c>
      <c r="J77" s="12">
        <v>5.9599999999999997E-33</v>
      </c>
    </row>
    <row r="78" spans="1:10" ht="15.75" thickBot="1">
      <c r="A78" s="13" t="s">
        <v>381</v>
      </c>
      <c r="B78" s="4">
        <v>83.766000000000005</v>
      </c>
      <c r="C78" s="4">
        <v>154</v>
      </c>
      <c r="D78" s="4">
        <v>21</v>
      </c>
      <c r="E78" s="4">
        <v>4</v>
      </c>
      <c r="F78" s="4">
        <v>213242</v>
      </c>
      <c r="G78" s="4">
        <v>213393</v>
      </c>
      <c r="H78" s="4">
        <v>278817</v>
      </c>
      <c r="I78" s="4">
        <v>278968</v>
      </c>
      <c r="J78" s="12">
        <v>5.9599999999999997E-33</v>
      </c>
    </row>
    <row r="79" spans="1:10" ht="15.75" thickBot="1">
      <c r="A79" s="13" t="s">
        <v>381</v>
      </c>
      <c r="B79" s="4">
        <v>83.974000000000004</v>
      </c>
      <c r="C79" s="4">
        <v>156</v>
      </c>
      <c r="D79" s="4">
        <v>19</v>
      </c>
      <c r="E79" s="4">
        <v>6</v>
      </c>
      <c r="F79" s="4">
        <v>213243</v>
      </c>
      <c r="G79" s="4">
        <v>213395</v>
      </c>
      <c r="H79" s="4">
        <v>98319</v>
      </c>
      <c r="I79" s="4">
        <v>98471</v>
      </c>
      <c r="J79" s="12">
        <v>1.6600000000000001E-33</v>
      </c>
    </row>
    <row r="80" spans="1:10" ht="15.75" thickBot="1">
      <c r="A80" s="13" t="s">
        <v>381</v>
      </c>
      <c r="B80" s="4">
        <v>83.974000000000004</v>
      </c>
      <c r="C80" s="4">
        <v>156</v>
      </c>
      <c r="D80" s="4">
        <v>19</v>
      </c>
      <c r="E80" s="4">
        <v>6</v>
      </c>
      <c r="F80" s="4">
        <v>98319</v>
      </c>
      <c r="G80" s="4">
        <v>98471</v>
      </c>
      <c r="H80" s="4">
        <v>213243</v>
      </c>
      <c r="I80" s="4">
        <v>213395</v>
      </c>
      <c r="J80" s="12">
        <v>1.6600000000000001E-33</v>
      </c>
    </row>
    <row r="81" spans="1:10" ht="15.75" thickBot="1">
      <c r="A81" s="13" t="s">
        <v>381</v>
      </c>
      <c r="B81" s="4">
        <v>84.043000000000006</v>
      </c>
      <c r="C81" s="4">
        <v>94</v>
      </c>
      <c r="D81" s="4">
        <v>13</v>
      </c>
      <c r="E81" s="4">
        <v>2</v>
      </c>
      <c r="F81" s="4">
        <v>248602</v>
      </c>
      <c r="G81" s="4">
        <v>248694</v>
      </c>
      <c r="H81" s="4">
        <v>204562</v>
      </c>
      <c r="I81" s="4">
        <v>204654</v>
      </c>
      <c r="J81" s="12">
        <v>7.8800000000000006E-17</v>
      </c>
    </row>
    <row r="82" spans="1:10" ht="15.75" thickBot="1">
      <c r="A82" s="13" t="s">
        <v>381</v>
      </c>
      <c r="B82" s="4">
        <v>84.043000000000006</v>
      </c>
      <c r="C82" s="4">
        <v>94</v>
      </c>
      <c r="D82" s="4">
        <v>13</v>
      </c>
      <c r="E82" s="4">
        <v>2</v>
      </c>
      <c r="F82" s="4">
        <v>204562</v>
      </c>
      <c r="G82" s="4">
        <v>204654</v>
      </c>
      <c r="H82" s="4">
        <v>248602</v>
      </c>
      <c r="I82" s="4">
        <v>248694</v>
      </c>
      <c r="J82" s="12">
        <v>7.8800000000000006E-17</v>
      </c>
    </row>
    <row r="83" spans="1:10" ht="15.75" thickBot="1">
      <c r="A83" s="13" t="s">
        <v>381</v>
      </c>
      <c r="B83" s="4">
        <v>84.277000000000001</v>
      </c>
      <c r="C83" s="4">
        <v>159</v>
      </c>
      <c r="D83" s="4">
        <v>17</v>
      </c>
      <c r="E83" s="4">
        <v>6</v>
      </c>
      <c r="F83" s="4">
        <v>98318</v>
      </c>
      <c r="G83" s="4">
        <v>98473</v>
      </c>
      <c r="H83" s="4">
        <v>58539</v>
      </c>
      <c r="I83" s="4">
        <v>58692</v>
      </c>
      <c r="J83" s="12">
        <v>1.2799999999999999E-34</v>
      </c>
    </row>
    <row r="84" spans="1:10" ht="15.75" thickBot="1">
      <c r="A84" s="13" t="s">
        <v>381</v>
      </c>
      <c r="B84" s="4">
        <v>84.277000000000001</v>
      </c>
      <c r="C84" s="4">
        <v>159</v>
      </c>
      <c r="D84" s="4">
        <v>17</v>
      </c>
      <c r="E84" s="4">
        <v>6</v>
      </c>
      <c r="F84" s="4">
        <v>58539</v>
      </c>
      <c r="G84" s="4">
        <v>58692</v>
      </c>
      <c r="H84" s="4">
        <v>98318</v>
      </c>
      <c r="I84" s="4">
        <v>98473</v>
      </c>
      <c r="J84" s="12">
        <v>1.2799999999999999E-34</v>
      </c>
    </row>
    <row r="85" spans="1:10" ht="15.75" thickBot="1">
      <c r="A85" s="13" t="s">
        <v>381</v>
      </c>
      <c r="B85" s="4">
        <v>84.570999999999998</v>
      </c>
      <c r="C85" s="4">
        <v>175</v>
      </c>
      <c r="D85" s="4">
        <v>19</v>
      </c>
      <c r="E85" s="4">
        <v>6</v>
      </c>
      <c r="F85" s="4">
        <v>235010</v>
      </c>
      <c r="G85" s="4">
        <v>235180</v>
      </c>
      <c r="H85" s="4">
        <v>183568</v>
      </c>
      <c r="I85" s="4">
        <v>183738</v>
      </c>
      <c r="J85" s="12">
        <v>3.5399999999999998E-40</v>
      </c>
    </row>
    <row r="86" spans="1:10" ht="15.75" thickBot="1">
      <c r="A86" s="13" t="s">
        <v>381</v>
      </c>
      <c r="B86" s="4">
        <v>84.570999999999998</v>
      </c>
      <c r="C86" s="4">
        <v>175</v>
      </c>
      <c r="D86" s="4">
        <v>19</v>
      </c>
      <c r="E86" s="4">
        <v>6</v>
      </c>
      <c r="F86" s="4">
        <v>183568</v>
      </c>
      <c r="G86" s="4">
        <v>183738</v>
      </c>
      <c r="H86" s="4">
        <v>235010</v>
      </c>
      <c r="I86" s="4">
        <v>235180</v>
      </c>
      <c r="J86" s="12">
        <v>3.5399999999999998E-40</v>
      </c>
    </row>
    <row r="87" spans="1:10" ht="15.75" thickBot="1">
      <c r="A87" s="13" t="s">
        <v>381</v>
      </c>
      <c r="B87" s="4">
        <v>84.783000000000001</v>
      </c>
      <c r="C87" s="4">
        <v>92</v>
      </c>
      <c r="D87" s="4">
        <v>5</v>
      </c>
      <c r="E87" s="4">
        <v>6</v>
      </c>
      <c r="F87" s="4">
        <v>278982</v>
      </c>
      <c r="G87" s="4">
        <v>279070</v>
      </c>
      <c r="H87" s="4">
        <v>213493</v>
      </c>
      <c r="I87" s="4">
        <v>213578</v>
      </c>
      <c r="J87" s="12">
        <v>3.6700000000000001E-15</v>
      </c>
    </row>
    <row r="88" spans="1:10" ht="15.75" thickBot="1">
      <c r="A88" s="13" t="s">
        <v>381</v>
      </c>
      <c r="B88" s="4">
        <v>84.783000000000001</v>
      </c>
      <c r="C88" s="4">
        <v>92</v>
      </c>
      <c r="D88" s="4">
        <v>5</v>
      </c>
      <c r="E88" s="4">
        <v>6</v>
      </c>
      <c r="F88" s="4">
        <v>213493</v>
      </c>
      <c r="G88" s="4">
        <v>213578</v>
      </c>
      <c r="H88" s="4">
        <v>278982</v>
      </c>
      <c r="I88" s="4">
        <v>279070</v>
      </c>
      <c r="J88" s="12">
        <v>3.6700000000000001E-15</v>
      </c>
    </row>
    <row r="89" spans="1:10" ht="15.75" thickBot="1">
      <c r="A89" s="13" t="s">
        <v>381</v>
      </c>
      <c r="B89" s="4">
        <v>84.805999999999997</v>
      </c>
      <c r="C89" s="4">
        <v>283</v>
      </c>
      <c r="D89" s="4">
        <v>27</v>
      </c>
      <c r="E89" s="4">
        <v>11</v>
      </c>
      <c r="F89" s="4">
        <v>64279</v>
      </c>
      <c r="G89" s="4">
        <v>64553</v>
      </c>
      <c r="H89" s="4">
        <v>39195</v>
      </c>
      <c r="I89" s="4">
        <v>39469</v>
      </c>
      <c r="J89" s="12">
        <v>2.62E-71</v>
      </c>
    </row>
    <row r="90" spans="1:10" ht="15.75" thickBot="1">
      <c r="A90" s="13" t="s">
        <v>381</v>
      </c>
      <c r="B90" s="4">
        <v>84.805999999999997</v>
      </c>
      <c r="C90" s="4">
        <v>283</v>
      </c>
      <c r="D90" s="4">
        <v>27</v>
      </c>
      <c r="E90" s="4">
        <v>11</v>
      </c>
      <c r="F90" s="4">
        <v>39195</v>
      </c>
      <c r="G90" s="4">
        <v>39469</v>
      </c>
      <c r="H90" s="4">
        <v>64279</v>
      </c>
      <c r="I90" s="4">
        <v>64553</v>
      </c>
      <c r="J90" s="12">
        <v>2.62E-71</v>
      </c>
    </row>
    <row r="91" spans="1:10" ht="15.75" thickBot="1">
      <c r="A91" s="13" t="s">
        <v>381</v>
      </c>
      <c r="B91" s="4">
        <v>85.185000000000002</v>
      </c>
      <c r="C91" s="4">
        <v>81</v>
      </c>
      <c r="D91" s="4">
        <v>12</v>
      </c>
      <c r="E91" s="4">
        <v>0</v>
      </c>
      <c r="F91" s="4">
        <v>111542</v>
      </c>
      <c r="G91" s="4">
        <v>111622</v>
      </c>
      <c r="H91" s="4">
        <v>44057</v>
      </c>
      <c r="I91" s="4">
        <v>44137</v>
      </c>
      <c r="J91" s="12">
        <v>3.6700000000000001E-15</v>
      </c>
    </row>
    <row r="92" spans="1:10" ht="15.75" thickBot="1">
      <c r="A92" s="13" t="s">
        <v>381</v>
      </c>
      <c r="B92" s="4">
        <v>85.185000000000002</v>
      </c>
      <c r="C92" s="4">
        <v>81</v>
      </c>
      <c r="D92" s="4">
        <v>12</v>
      </c>
      <c r="E92" s="4">
        <v>0</v>
      </c>
      <c r="F92" s="4">
        <v>44057</v>
      </c>
      <c r="G92" s="4">
        <v>44137</v>
      </c>
      <c r="H92" s="4">
        <v>111542</v>
      </c>
      <c r="I92" s="4">
        <v>111622</v>
      </c>
      <c r="J92" s="12">
        <v>3.6700000000000001E-15</v>
      </c>
    </row>
    <row r="93" spans="1:10" ht="15.75" thickBot="1">
      <c r="A93" s="13" t="s">
        <v>381</v>
      </c>
      <c r="B93" s="4">
        <v>85.6</v>
      </c>
      <c r="C93" s="4">
        <v>125</v>
      </c>
      <c r="D93" s="4">
        <v>18</v>
      </c>
      <c r="E93" s="4">
        <v>0</v>
      </c>
      <c r="F93" s="4">
        <v>230277</v>
      </c>
      <c r="G93" s="4">
        <v>230401</v>
      </c>
      <c r="H93" s="4">
        <v>101971</v>
      </c>
      <c r="I93" s="4">
        <v>102095</v>
      </c>
      <c r="J93" s="12">
        <v>1.2900000000000001E-29</v>
      </c>
    </row>
    <row r="94" spans="1:10" ht="15.75" thickBot="1">
      <c r="A94" s="13" t="s">
        <v>381</v>
      </c>
      <c r="B94" s="4">
        <v>85.6</v>
      </c>
      <c r="C94" s="4">
        <v>125</v>
      </c>
      <c r="D94" s="4">
        <v>18</v>
      </c>
      <c r="E94" s="4">
        <v>0</v>
      </c>
      <c r="F94" s="4">
        <v>101971</v>
      </c>
      <c r="G94" s="4">
        <v>102095</v>
      </c>
      <c r="H94" s="4">
        <v>230277</v>
      </c>
      <c r="I94" s="4">
        <v>230401</v>
      </c>
      <c r="J94" s="12">
        <v>1.2900000000000001E-29</v>
      </c>
    </row>
    <row r="95" spans="1:10" ht="15.75" thickBot="1">
      <c r="A95" s="13" t="s">
        <v>381</v>
      </c>
      <c r="B95" s="4">
        <v>85.713999999999999</v>
      </c>
      <c r="C95" s="4">
        <v>98</v>
      </c>
      <c r="D95" s="4">
        <v>9</v>
      </c>
      <c r="E95" s="4">
        <v>3</v>
      </c>
      <c r="F95" s="4">
        <v>98601</v>
      </c>
      <c r="G95" s="4">
        <v>98697</v>
      </c>
      <c r="H95" s="4">
        <v>24129</v>
      </c>
      <c r="I95" s="4">
        <v>24222</v>
      </c>
      <c r="J95" s="12">
        <v>1.3099999999999999E-19</v>
      </c>
    </row>
    <row r="96" spans="1:10" ht="15.75" thickBot="1">
      <c r="A96" s="13" t="s">
        <v>381</v>
      </c>
      <c r="B96" s="4">
        <v>85.713999999999999</v>
      </c>
      <c r="C96" s="4">
        <v>98</v>
      </c>
      <c r="D96" s="4">
        <v>9</v>
      </c>
      <c r="E96" s="4">
        <v>3</v>
      </c>
      <c r="F96" s="4">
        <v>24129</v>
      </c>
      <c r="G96" s="4">
        <v>24222</v>
      </c>
      <c r="H96" s="4">
        <v>98601</v>
      </c>
      <c r="I96" s="4">
        <v>98697</v>
      </c>
      <c r="J96" s="12">
        <v>1.3099999999999999E-19</v>
      </c>
    </row>
    <row r="97" spans="1:10" ht="15.75" thickBot="1">
      <c r="A97" s="13" t="s">
        <v>381</v>
      </c>
      <c r="B97" s="4">
        <v>86.153999999999996</v>
      </c>
      <c r="C97" s="4">
        <v>130</v>
      </c>
      <c r="D97" s="4">
        <v>9</v>
      </c>
      <c r="E97" s="4">
        <v>6</v>
      </c>
      <c r="F97" s="4">
        <v>213451</v>
      </c>
      <c r="G97" s="4">
        <v>213574</v>
      </c>
      <c r="H97" s="4">
        <v>98564</v>
      </c>
      <c r="I97" s="4">
        <v>98690</v>
      </c>
      <c r="J97" s="12">
        <v>1.2900000000000001E-29</v>
      </c>
    </row>
    <row r="98" spans="1:10" ht="15.75" thickBot="1">
      <c r="A98" s="13" t="s">
        <v>381</v>
      </c>
      <c r="B98" s="4">
        <v>86.153999999999996</v>
      </c>
      <c r="C98" s="4">
        <v>130</v>
      </c>
      <c r="D98" s="4">
        <v>9</v>
      </c>
      <c r="E98" s="4">
        <v>6</v>
      </c>
      <c r="F98" s="4">
        <v>98564</v>
      </c>
      <c r="G98" s="4">
        <v>98690</v>
      </c>
      <c r="H98" s="4">
        <v>213451</v>
      </c>
      <c r="I98" s="4">
        <v>213574</v>
      </c>
      <c r="J98" s="12">
        <v>1.2900000000000001E-29</v>
      </c>
    </row>
    <row r="99" spans="1:10" ht="15.75" thickBot="1">
      <c r="A99" s="13" t="s">
        <v>381</v>
      </c>
      <c r="B99" s="4">
        <v>86.206999999999994</v>
      </c>
      <c r="C99" s="4">
        <v>87</v>
      </c>
      <c r="D99" s="4">
        <v>3</v>
      </c>
      <c r="E99" s="4">
        <v>4</v>
      </c>
      <c r="F99" s="4">
        <v>98604</v>
      </c>
      <c r="G99" s="4">
        <v>98688</v>
      </c>
      <c r="H99" s="4">
        <v>84713</v>
      </c>
      <c r="I99" s="4">
        <v>84792</v>
      </c>
      <c r="J99" s="12">
        <v>1.02E-15</v>
      </c>
    </row>
    <row r="100" spans="1:10" ht="15.75" thickBot="1">
      <c r="A100" s="13" t="s">
        <v>381</v>
      </c>
      <c r="B100" s="4">
        <v>86.206999999999994</v>
      </c>
      <c r="C100" s="4">
        <v>87</v>
      </c>
      <c r="D100" s="4">
        <v>3</v>
      </c>
      <c r="E100" s="4">
        <v>4</v>
      </c>
      <c r="F100" s="4">
        <v>84713</v>
      </c>
      <c r="G100" s="4">
        <v>84792</v>
      </c>
      <c r="H100" s="4">
        <v>98604</v>
      </c>
      <c r="I100" s="4">
        <v>98688</v>
      </c>
      <c r="J100" s="12">
        <v>1.02E-15</v>
      </c>
    </row>
    <row r="101" spans="1:10" ht="15.75" thickBot="1">
      <c r="A101" s="13" t="s">
        <v>381</v>
      </c>
      <c r="B101" s="4">
        <v>86.471000000000004</v>
      </c>
      <c r="C101" s="4">
        <v>170</v>
      </c>
      <c r="D101" s="4">
        <v>15</v>
      </c>
      <c r="E101" s="4">
        <v>4</v>
      </c>
      <c r="F101" s="4">
        <v>146925</v>
      </c>
      <c r="G101" s="4">
        <v>147092</v>
      </c>
      <c r="H101" s="4">
        <v>145339</v>
      </c>
      <c r="I101" s="4">
        <v>145502</v>
      </c>
      <c r="J101" s="12">
        <v>4.5500000000000004E-44</v>
      </c>
    </row>
    <row r="102" spans="1:10" ht="15.75" thickBot="1">
      <c r="A102" s="13" t="s">
        <v>381</v>
      </c>
      <c r="B102" s="4">
        <v>86.471000000000004</v>
      </c>
      <c r="C102" s="4">
        <v>170</v>
      </c>
      <c r="D102" s="4">
        <v>15</v>
      </c>
      <c r="E102" s="4">
        <v>4</v>
      </c>
      <c r="F102" s="4">
        <v>145339</v>
      </c>
      <c r="G102" s="4">
        <v>145502</v>
      </c>
      <c r="H102" s="4">
        <v>146925</v>
      </c>
      <c r="I102" s="4">
        <v>147092</v>
      </c>
      <c r="J102" s="12">
        <v>4.5500000000000004E-44</v>
      </c>
    </row>
    <row r="103" spans="1:10" ht="15.75" thickBot="1">
      <c r="A103" s="13" t="s">
        <v>381</v>
      </c>
      <c r="B103" s="4">
        <v>87.013000000000005</v>
      </c>
      <c r="C103" s="4">
        <v>77</v>
      </c>
      <c r="D103" s="4">
        <v>9</v>
      </c>
      <c r="E103" s="4">
        <v>1</v>
      </c>
      <c r="F103" s="4">
        <v>195594</v>
      </c>
      <c r="G103" s="4">
        <v>195670</v>
      </c>
      <c r="H103" s="4">
        <v>122864</v>
      </c>
      <c r="I103" s="4">
        <v>122939</v>
      </c>
      <c r="J103" s="12">
        <v>1.02E-15</v>
      </c>
    </row>
    <row r="104" spans="1:10" ht="15.75" thickBot="1">
      <c r="A104" s="13" t="s">
        <v>381</v>
      </c>
      <c r="B104" s="4">
        <v>87.013000000000005</v>
      </c>
      <c r="C104" s="4">
        <v>77</v>
      </c>
      <c r="D104" s="4">
        <v>9</v>
      </c>
      <c r="E104" s="4">
        <v>1</v>
      </c>
      <c r="F104" s="4">
        <v>122864</v>
      </c>
      <c r="G104" s="4">
        <v>122939</v>
      </c>
      <c r="H104" s="4">
        <v>195594</v>
      </c>
      <c r="I104" s="4">
        <v>195670</v>
      </c>
      <c r="J104" s="12">
        <v>1.02E-15</v>
      </c>
    </row>
    <row r="105" spans="1:10" ht="15.75" thickBot="1">
      <c r="A105" s="13" t="s">
        <v>381</v>
      </c>
      <c r="B105" s="4">
        <v>87.653999999999996</v>
      </c>
      <c r="C105" s="4">
        <v>81</v>
      </c>
      <c r="D105" s="4">
        <v>7</v>
      </c>
      <c r="E105" s="4">
        <v>2</v>
      </c>
      <c r="F105" s="4">
        <v>213493</v>
      </c>
      <c r="G105" s="4">
        <v>213571</v>
      </c>
      <c r="H105" s="4">
        <v>24132</v>
      </c>
      <c r="I105" s="4">
        <v>24211</v>
      </c>
      <c r="J105" s="12">
        <v>2.1899999999999999E-17</v>
      </c>
    </row>
    <row r="106" spans="1:10" ht="15.75" thickBot="1">
      <c r="A106" s="13" t="s">
        <v>381</v>
      </c>
      <c r="B106" s="4">
        <v>87.653999999999996</v>
      </c>
      <c r="C106" s="4">
        <v>81</v>
      </c>
      <c r="D106" s="4">
        <v>7</v>
      </c>
      <c r="E106" s="4">
        <v>2</v>
      </c>
      <c r="F106" s="4">
        <v>24132</v>
      </c>
      <c r="G106" s="4">
        <v>24211</v>
      </c>
      <c r="H106" s="4">
        <v>213493</v>
      </c>
      <c r="I106" s="4">
        <v>213571</v>
      </c>
      <c r="J106" s="12">
        <v>2.1899999999999999E-17</v>
      </c>
    </row>
    <row r="107" spans="1:10" ht="15.75" thickBot="1">
      <c r="A107" s="13" t="s">
        <v>381</v>
      </c>
      <c r="B107" s="4">
        <v>87.837999999999994</v>
      </c>
      <c r="C107" s="4">
        <v>74</v>
      </c>
      <c r="D107" s="4">
        <v>4</v>
      </c>
      <c r="E107" s="4">
        <v>5</v>
      </c>
      <c r="F107" s="4">
        <v>77135</v>
      </c>
      <c r="G107" s="4">
        <v>77208</v>
      </c>
      <c r="H107" s="4">
        <v>69394</v>
      </c>
      <c r="I107" s="4">
        <v>69462</v>
      </c>
      <c r="J107" s="12">
        <v>1.32E-14</v>
      </c>
    </row>
    <row r="108" spans="1:10" ht="15.75" thickBot="1">
      <c r="A108" s="13" t="s">
        <v>381</v>
      </c>
      <c r="B108" s="4">
        <v>87.837999999999994</v>
      </c>
      <c r="C108" s="4">
        <v>74</v>
      </c>
      <c r="D108" s="4">
        <v>4</v>
      </c>
      <c r="E108" s="4">
        <v>5</v>
      </c>
      <c r="F108" s="4">
        <v>69394</v>
      </c>
      <c r="G108" s="4">
        <v>69462</v>
      </c>
      <c r="H108" s="4">
        <v>77135</v>
      </c>
      <c r="I108" s="4">
        <v>77208</v>
      </c>
      <c r="J108" s="12">
        <v>1.32E-14</v>
      </c>
    </row>
    <row r="109" spans="1:10" ht="15.75" thickBot="1">
      <c r="A109" s="13" t="s">
        <v>381</v>
      </c>
      <c r="B109" s="4">
        <v>88.094999999999999</v>
      </c>
      <c r="C109" s="4">
        <v>84</v>
      </c>
      <c r="D109" s="4">
        <v>7</v>
      </c>
      <c r="E109" s="4">
        <v>3</v>
      </c>
      <c r="F109" s="4">
        <v>86159</v>
      </c>
      <c r="G109" s="4">
        <v>86241</v>
      </c>
      <c r="H109" s="4">
        <v>39377</v>
      </c>
      <c r="I109" s="4">
        <v>39458</v>
      </c>
      <c r="J109" s="12">
        <v>4.7100000000000004E-19</v>
      </c>
    </row>
    <row r="110" spans="1:10" ht="15.75" thickBot="1">
      <c r="A110" s="13" t="s">
        <v>381</v>
      </c>
      <c r="B110" s="4">
        <v>88.094999999999999</v>
      </c>
      <c r="C110" s="4">
        <v>84</v>
      </c>
      <c r="D110" s="4">
        <v>7</v>
      </c>
      <c r="E110" s="4">
        <v>2</v>
      </c>
      <c r="F110" s="4">
        <v>39377</v>
      </c>
      <c r="G110" s="4">
        <v>39458</v>
      </c>
      <c r="H110" s="4">
        <v>86159</v>
      </c>
      <c r="I110" s="4">
        <v>86241</v>
      </c>
      <c r="J110" s="12">
        <v>4.7100000000000004E-19</v>
      </c>
    </row>
    <row r="111" spans="1:10" ht="15.75" thickBot="1">
      <c r="A111" s="13" t="s">
        <v>381</v>
      </c>
      <c r="B111" s="4">
        <v>88.129000000000005</v>
      </c>
      <c r="C111" s="4">
        <v>278</v>
      </c>
      <c r="D111" s="4">
        <v>25</v>
      </c>
      <c r="E111" s="4">
        <v>8</v>
      </c>
      <c r="F111" s="4">
        <v>260445</v>
      </c>
      <c r="G111" s="4">
        <v>260715</v>
      </c>
      <c r="H111" s="4">
        <v>64283</v>
      </c>
      <c r="I111" s="4">
        <v>64559</v>
      </c>
      <c r="J111" s="12">
        <v>1.9800000000000001E-87</v>
      </c>
    </row>
    <row r="112" spans="1:10" ht="15.75" thickBot="1">
      <c r="A112" s="13" t="s">
        <v>381</v>
      </c>
      <c r="B112" s="4">
        <v>88.129000000000005</v>
      </c>
      <c r="C112" s="4">
        <v>278</v>
      </c>
      <c r="D112" s="4">
        <v>25</v>
      </c>
      <c r="E112" s="4">
        <v>8</v>
      </c>
      <c r="F112" s="4">
        <v>64283</v>
      </c>
      <c r="G112" s="4">
        <v>64559</v>
      </c>
      <c r="H112" s="4">
        <v>260445</v>
      </c>
      <c r="I112" s="4">
        <v>260715</v>
      </c>
      <c r="J112" s="12">
        <v>1.9800000000000001E-87</v>
      </c>
    </row>
    <row r="113" spans="1:10" ht="15.75" thickBot="1">
      <c r="A113" s="13" t="s">
        <v>381</v>
      </c>
      <c r="B113" s="4">
        <v>88.158000000000001</v>
      </c>
      <c r="C113" s="4">
        <v>76</v>
      </c>
      <c r="D113" s="4">
        <v>9</v>
      </c>
      <c r="E113" s="4">
        <v>0</v>
      </c>
      <c r="F113" s="4">
        <v>228286</v>
      </c>
      <c r="G113" s="4">
        <v>228361</v>
      </c>
      <c r="H113" s="4">
        <v>66188</v>
      </c>
      <c r="I113" s="4">
        <v>66263</v>
      </c>
      <c r="J113" s="12">
        <v>2.1899999999999999E-17</v>
      </c>
    </row>
    <row r="114" spans="1:10" ht="15.75" thickBot="1">
      <c r="A114" s="13" t="s">
        <v>381</v>
      </c>
      <c r="B114" s="4">
        <v>88.158000000000001</v>
      </c>
      <c r="C114" s="4">
        <v>76</v>
      </c>
      <c r="D114" s="4">
        <v>9</v>
      </c>
      <c r="E114" s="4">
        <v>0</v>
      </c>
      <c r="F114" s="4">
        <v>187931</v>
      </c>
      <c r="G114" s="4">
        <v>188006</v>
      </c>
      <c r="H114" s="4">
        <v>126667</v>
      </c>
      <c r="I114" s="4">
        <v>126742</v>
      </c>
      <c r="J114" s="12">
        <v>2.1899999999999999E-17</v>
      </c>
    </row>
    <row r="115" spans="1:10" ht="15.75" thickBot="1">
      <c r="A115" s="13" t="s">
        <v>381</v>
      </c>
      <c r="B115" s="4">
        <v>88.158000000000001</v>
      </c>
      <c r="C115" s="4">
        <v>76</v>
      </c>
      <c r="D115" s="4">
        <v>9</v>
      </c>
      <c r="E115" s="4">
        <v>0</v>
      </c>
      <c r="F115" s="4">
        <v>126667</v>
      </c>
      <c r="G115" s="4">
        <v>126742</v>
      </c>
      <c r="H115" s="4">
        <v>187931</v>
      </c>
      <c r="I115" s="4">
        <v>188006</v>
      </c>
      <c r="J115" s="12">
        <v>2.1899999999999999E-17</v>
      </c>
    </row>
    <row r="116" spans="1:10" ht="15.75" thickBot="1">
      <c r="A116" s="13" t="s">
        <v>381</v>
      </c>
      <c r="B116" s="4">
        <v>88.158000000000001</v>
      </c>
      <c r="C116" s="4">
        <v>76</v>
      </c>
      <c r="D116" s="4">
        <v>9</v>
      </c>
      <c r="E116" s="4">
        <v>0</v>
      </c>
      <c r="F116" s="4">
        <v>66188</v>
      </c>
      <c r="G116" s="4">
        <v>66263</v>
      </c>
      <c r="H116" s="4">
        <v>228286</v>
      </c>
      <c r="I116" s="4">
        <v>228361</v>
      </c>
      <c r="J116" s="12">
        <v>2.1899999999999999E-17</v>
      </c>
    </row>
    <row r="117" spans="1:10" ht="15.75" thickBot="1">
      <c r="A117" s="13" t="s">
        <v>381</v>
      </c>
      <c r="B117" s="4">
        <v>89.188999999999993</v>
      </c>
      <c r="C117" s="4">
        <v>185</v>
      </c>
      <c r="D117" s="4">
        <v>17</v>
      </c>
      <c r="E117" s="4">
        <v>2</v>
      </c>
      <c r="F117" s="4">
        <v>239424</v>
      </c>
      <c r="G117" s="4">
        <v>239608</v>
      </c>
      <c r="H117" s="4">
        <v>195348</v>
      </c>
      <c r="I117" s="4">
        <v>195529</v>
      </c>
      <c r="J117" s="12">
        <v>1.6E-58</v>
      </c>
    </row>
    <row r="118" spans="1:10" ht="15.75" thickBot="1">
      <c r="A118" s="13" t="s">
        <v>381</v>
      </c>
      <c r="B118" s="4">
        <v>89.188999999999993</v>
      </c>
      <c r="C118" s="4">
        <v>185</v>
      </c>
      <c r="D118" s="4">
        <v>17</v>
      </c>
      <c r="E118" s="4">
        <v>2</v>
      </c>
      <c r="F118" s="4">
        <v>195348</v>
      </c>
      <c r="G118" s="4">
        <v>195529</v>
      </c>
      <c r="H118" s="4">
        <v>239424</v>
      </c>
      <c r="I118" s="4">
        <v>239608</v>
      </c>
      <c r="J118" s="12">
        <v>1.6E-58</v>
      </c>
    </row>
    <row r="119" spans="1:10" ht="15.75" thickBot="1">
      <c r="A119" s="13" t="s">
        <v>381</v>
      </c>
      <c r="B119" s="4">
        <v>89.286000000000001</v>
      </c>
      <c r="C119" s="4">
        <v>84</v>
      </c>
      <c r="D119" s="4">
        <v>8</v>
      </c>
      <c r="E119" s="4">
        <v>1</v>
      </c>
      <c r="F119" s="4">
        <v>260623</v>
      </c>
      <c r="G119" s="4">
        <v>260706</v>
      </c>
      <c r="H119" s="4">
        <v>86159</v>
      </c>
      <c r="I119" s="4">
        <v>86241</v>
      </c>
      <c r="J119" s="12">
        <v>2.8099999999999999E-21</v>
      </c>
    </row>
    <row r="120" spans="1:10" ht="15.75" thickBot="1">
      <c r="A120" s="13" t="s">
        <v>381</v>
      </c>
      <c r="B120" s="4">
        <v>89.286000000000001</v>
      </c>
      <c r="C120" s="4">
        <v>84</v>
      </c>
      <c r="D120" s="4">
        <v>8</v>
      </c>
      <c r="E120" s="4">
        <v>1</v>
      </c>
      <c r="F120" s="4">
        <v>86159</v>
      </c>
      <c r="G120" s="4">
        <v>86241</v>
      </c>
      <c r="H120" s="4">
        <v>260623</v>
      </c>
      <c r="I120" s="4">
        <v>260706</v>
      </c>
      <c r="J120" s="12">
        <v>2.8099999999999999E-21</v>
      </c>
    </row>
    <row r="121" spans="1:10" ht="15.75" thickBot="1">
      <c r="A121" s="13" t="s">
        <v>381</v>
      </c>
      <c r="B121" s="4">
        <v>89.655000000000001</v>
      </c>
      <c r="C121" s="4">
        <v>87</v>
      </c>
      <c r="D121" s="4">
        <v>2</v>
      </c>
      <c r="E121" s="4">
        <v>6</v>
      </c>
      <c r="F121" s="4">
        <v>278982</v>
      </c>
      <c r="G121" s="4">
        <v>279064</v>
      </c>
      <c r="H121" s="4">
        <v>98604</v>
      </c>
      <c r="I121" s="4">
        <v>98687</v>
      </c>
      <c r="J121" s="12">
        <v>2.8099999999999999E-21</v>
      </c>
    </row>
    <row r="122" spans="1:10" ht="15.75" thickBot="1">
      <c r="A122" s="13" t="s">
        <v>381</v>
      </c>
      <c r="B122" s="4">
        <v>89.655000000000001</v>
      </c>
      <c r="C122" s="4">
        <v>87</v>
      </c>
      <c r="D122" s="4">
        <v>2</v>
      </c>
      <c r="E122" s="4">
        <v>6</v>
      </c>
      <c r="F122" s="4">
        <v>98604</v>
      </c>
      <c r="G122" s="4">
        <v>98687</v>
      </c>
      <c r="H122" s="4">
        <v>278982</v>
      </c>
      <c r="I122" s="4">
        <v>279064</v>
      </c>
      <c r="J122" s="12">
        <v>2.8099999999999999E-21</v>
      </c>
    </row>
    <row r="123" spans="1:10" ht="15.75" thickBot="1">
      <c r="A123" s="13" t="s">
        <v>381</v>
      </c>
      <c r="B123" s="4">
        <v>89.772999999999996</v>
      </c>
      <c r="C123" s="4">
        <v>88</v>
      </c>
      <c r="D123" s="4">
        <v>6</v>
      </c>
      <c r="E123" s="4">
        <v>2</v>
      </c>
      <c r="F123" s="4">
        <v>86159</v>
      </c>
      <c r="G123" s="4">
        <v>86243</v>
      </c>
      <c r="H123" s="4">
        <v>64463</v>
      </c>
      <c r="I123" s="4">
        <v>64550</v>
      </c>
      <c r="J123" s="12">
        <v>6.0499999999999997E-23</v>
      </c>
    </row>
    <row r="124" spans="1:10" ht="15.75" thickBot="1">
      <c r="A124" s="13" t="s">
        <v>381</v>
      </c>
      <c r="B124" s="4">
        <v>89.772999999999996</v>
      </c>
      <c r="C124" s="4">
        <v>88</v>
      </c>
      <c r="D124" s="4">
        <v>6</v>
      </c>
      <c r="E124" s="4">
        <v>2</v>
      </c>
      <c r="F124" s="4">
        <v>64463</v>
      </c>
      <c r="G124" s="4">
        <v>64550</v>
      </c>
      <c r="H124" s="4">
        <v>86159</v>
      </c>
      <c r="I124" s="4">
        <v>86243</v>
      </c>
      <c r="J124" s="12">
        <v>6.0499999999999997E-23</v>
      </c>
    </row>
    <row r="125" spans="1:10" ht="15.75" thickBot="1">
      <c r="A125" s="13" t="s">
        <v>381</v>
      </c>
      <c r="B125" s="4">
        <v>89.921999999999997</v>
      </c>
      <c r="C125" s="4">
        <v>258</v>
      </c>
      <c r="D125" s="4">
        <v>10</v>
      </c>
      <c r="E125" s="4">
        <v>13</v>
      </c>
      <c r="F125" s="4">
        <v>185030</v>
      </c>
      <c r="G125" s="4">
        <v>185279</v>
      </c>
      <c r="H125" s="4">
        <v>141637</v>
      </c>
      <c r="I125" s="4">
        <v>141886</v>
      </c>
      <c r="J125" s="12">
        <v>9.23E-86</v>
      </c>
    </row>
    <row r="126" spans="1:10" ht="15.75" thickBot="1">
      <c r="A126" s="13" t="s">
        <v>381</v>
      </c>
      <c r="B126" s="4">
        <v>89.921999999999997</v>
      </c>
      <c r="C126" s="4">
        <v>258</v>
      </c>
      <c r="D126" s="4">
        <v>10</v>
      </c>
      <c r="E126" s="4">
        <v>13</v>
      </c>
      <c r="F126" s="4">
        <v>141637</v>
      </c>
      <c r="G126" s="4">
        <v>141886</v>
      </c>
      <c r="H126" s="4">
        <v>185030</v>
      </c>
      <c r="I126" s="4">
        <v>185279</v>
      </c>
      <c r="J126" s="12">
        <v>9.23E-86</v>
      </c>
    </row>
    <row r="127" spans="1:10" ht="15.75" thickBot="1">
      <c r="A127" s="13" t="s">
        <v>381</v>
      </c>
      <c r="B127" s="4">
        <v>90.625</v>
      </c>
      <c r="C127" s="4">
        <v>160</v>
      </c>
      <c r="D127" s="4">
        <v>13</v>
      </c>
      <c r="E127" s="4">
        <v>2</v>
      </c>
      <c r="F127" s="4">
        <v>98311</v>
      </c>
      <c r="G127" s="4">
        <v>98469</v>
      </c>
      <c r="H127" s="4">
        <v>84531</v>
      </c>
      <c r="I127" s="4">
        <v>84689</v>
      </c>
      <c r="J127" s="12">
        <v>1.61E-53</v>
      </c>
    </row>
    <row r="128" spans="1:10" ht="15.75" thickBot="1">
      <c r="A128" s="13" t="s">
        <v>381</v>
      </c>
      <c r="B128" s="4">
        <v>90.625</v>
      </c>
      <c r="C128" s="4">
        <v>160</v>
      </c>
      <c r="D128" s="4">
        <v>13</v>
      </c>
      <c r="E128" s="4">
        <v>2</v>
      </c>
      <c r="F128" s="4">
        <v>84531</v>
      </c>
      <c r="G128" s="4">
        <v>84689</v>
      </c>
      <c r="H128" s="4">
        <v>98311</v>
      </c>
      <c r="I128" s="4">
        <v>98469</v>
      </c>
      <c r="J128" s="12">
        <v>1.61E-53</v>
      </c>
    </row>
    <row r="129" spans="1:10" ht="15.75" thickBot="1">
      <c r="A129" s="13" t="s">
        <v>381</v>
      </c>
      <c r="B129" s="4">
        <v>90.832999999999998</v>
      </c>
      <c r="C129" s="4">
        <v>120</v>
      </c>
      <c r="D129" s="4">
        <v>9</v>
      </c>
      <c r="E129" s="4">
        <v>2</v>
      </c>
      <c r="F129" s="4">
        <v>271434</v>
      </c>
      <c r="G129" s="4">
        <v>271552</v>
      </c>
      <c r="H129" s="4">
        <v>263717</v>
      </c>
      <c r="I129" s="4">
        <v>263835</v>
      </c>
      <c r="J129" s="12">
        <v>5.9200000000000002E-38</v>
      </c>
    </row>
    <row r="130" spans="1:10" ht="15.75" thickBot="1">
      <c r="A130" s="13" t="s">
        <v>381</v>
      </c>
      <c r="B130" s="4">
        <v>90.832999999999998</v>
      </c>
      <c r="C130" s="4">
        <v>120</v>
      </c>
      <c r="D130" s="4">
        <v>9</v>
      </c>
      <c r="E130" s="4">
        <v>2</v>
      </c>
      <c r="F130" s="4">
        <v>263717</v>
      </c>
      <c r="G130" s="4">
        <v>263835</v>
      </c>
      <c r="H130" s="4">
        <v>271434</v>
      </c>
      <c r="I130" s="4">
        <v>271552</v>
      </c>
      <c r="J130" s="12">
        <v>5.9200000000000002E-38</v>
      </c>
    </row>
    <row r="131" spans="1:10" ht="15.75" thickBot="1">
      <c r="A131" s="13" t="s">
        <v>381</v>
      </c>
      <c r="B131" s="4">
        <v>91.045000000000002</v>
      </c>
      <c r="C131" s="4">
        <v>268</v>
      </c>
      <c r="D131" s="4">
        <v>18</v>
      </c>
      <c r="E131" s="4">
        <v>5</v>
      </c>
      <c r="F131" s="4">
        <v>260449</v>
      </c>
      <c r="G131" s="4">
        <v>260710</v>
      </c>
      <c r="H131" s="4">
        <v>39202</v>
      </c>
      <c r="I131" s="4">
        <v>39469</v>
      </c>
      <c r="J131" s="12">
        <v>1.9600000000000001E-97</v>
      </c>
    </row>
    <row r="132" spans="1:10" ht="15.75" thickBot="1">
      <c r="A132" s="13" t="s">
        <v>381</v>
      </c>
      <c r="B132" s="4">
        <v>91.045000000000002</v>
      </c>
      <c r="C132" s="4">
        <v>268</v>
      </c>
      <c r="D132" s="4">
        <v>18</v>
      </c>
      <c r="E132" s="4">
        <v>5</v>
      </c>
      <c r="F132" s="4">
        <v>39202</v>
      </c>
      <c r="G132" s="4">
        <v>39469</v>
      </c>
      <c r="H132" s="4">
        <v>260449</v>
      </c>
      <c r="I132" s="4">
        <v>260710</v>
      </c>
      <c r="J132" s="12">
        <v>1.9600000000000001E-97</v>
      </c>
    </row>
    <row r="133" spans="1:10" ht="15.75" thickBot="1">
      <c r="A133" s="13" t="s">
        <v>381</v>
      </c>
      <c r="B133" s="4">
        <v>91.489000000000004</v>
      </c>
      <c r="C133" s="4">
        <v>47</v>
      </c>
      <c r="D133" s="4">
        <v>4</v>
      </c>
      <c r="E133" s="4">
        <v>0</v>
      </c>
      <c r="F133" s="4">
        <v>148308</v>
      </c>
      <c r="G133" s="4">
        <v>148354</v>
      </c>
      <c r="H133" s="4">
        <v>66184</v>
      </c>
      <c r="I133" s="4">
        <v>66230</v>
      </c>
      <c r="J133" s="12">
        <v>1.33E-9</v>
      </c>
    </row>
    <row r="134" spans="1:10" ht="15.75" thickBot="1">
      <c r="A134" s="13" t="s">
        <v>381</v>
      </c>
      <c r="B134" s="4">
        <v>91.489000000000004</v>
      </c>
      <c r="C134" s="4">
        <v>47</v>
      </c>
      <c r="D134" s="4">
        <v>4</v>
      </c>
      <c r="E134" s="4">
        <v>0</v>
      </c>
      <c r="F134" s="4">
        <v>66184</v>
      </c>
      <c r="G134" s="4">
        <v>66230</v>
      </c>
      <c r="H134" s="4">
        <v>148308</v>
      </c>
      <c r="I134" s="4">
        <v>148354</v>
      </c>
      <c r="J134" s="12">
        <v>1.33E-9</v>
      </c>
    </row>
    <row r="135" spans="1:10" ht="15.75" thickBot="1">
      <c r="A135" s="13" t="s">
        <v>381</v>
      </c>
      <c r="B135" s="4">
        <v>91.802999999999997</v>
      </c>
      <c r="C135" s="4">
        <v>61</v>
      </c>
      <c r="D135" s="4">
        <v>2</v>
      </c>
      <c r="E135" s="4">
        <v>3</v>
      </c>
      <c r="F135" s="4">
        <v>234883</v>
      </c>
      <c r="G135" s="4">
        <v>234942</v>
      </c>
      <c r="H135" s="4">
        <v>70052</v>
      </c>
      <c r="I135" s="4">
        <v>70110</v>
      </c>
      <c r="J135" s="12">
        <v>1.32E-14</v>
      </c>
    </row>
    <row r="136" spans="1:10" ht="15.75" thickBot="1">
      <c r="A136" s="13" t="s">
        <v>381</v>
      </c>
      <c r="B136" s="4">
        <v>91.802999999999997</v>
      </c>
      <c r="C136" s="4">
        <v>61</v>
      </c>
      <c r="D136" s="4">
        <v>2</v>
      </c>
      <c r="E136" s="4">
        <v>3</v>
      </c>
      <c r="F136" s="4">
        <v>70052</v>
      </c>
      <c r="G136" s="4">
        <v>70110</v>
      </c>
      <c r="H136" s="4">
        <v>234883</v>
      </c>
      <c r="I136" s="4">
        <v>234942</v>
      </c>
      <c r="J136" s="12">
        <v>1.32E-14</v>
      </c>
    </row>
    <row r="137" spans="1:10" ht="15.75" thickBot="1">
      <c r="A137" s="13" t="s">
        <v>381</v>
      </c>
      <c r="B137" s="4">
        <v>92.373000000000005</v>
      </c>
      <c r="C137" s="4">
        <v>118</v>
      </c>
      <c r="D137" s="4">
        <v>7</v>
      </c>
      <c r="E137" s="4">
        <v>1</v>
      </c>
      <c r="F137" s="4">
        <v>138477</v>
      </c>
      <c r="G137" s="4">
        <v>138594</v>
      </c>
      <c r="H137" s="4">
        <v>97867</v>
      </c>
      <c r="I137" s="4">
        <v>97982</v>
      </c>
      <c r="J137" s="12">
        <v>3.5399999999999998E-40</v>
      </c>
    </row>
    <row r="138" spans="1:10" ht="15.75" thickBot="1">
      <c r="A138" s="13" t="s">
        <v>381</v>
      </c>
      <c r="B138" s="4">
        <v>92.373000000000005</v>
      </c>
      <c r="C138" s="4">
        <v>118</v>
      </c>
      <c r="D138" s="4">
        <v>7</v>
      </c>
      <c r="E138" s="4">
        <v>1</v>
      </c>
      <c r="F138" s="4">
        <v>97867</v>
      </c>
      <c r="G138" s="4">
        <v>97982</v>
      </c>
      <c r="H138" s="4">
        <v>138477</v>
      </c>
      <c r="I138" s="4">
        <v>138594</v>
      </c>
      <c r="J138" s="12">
        <v>3.5399999999999998E-40</v>
      </c>
    </row>
    <row r="139" spans="1:10" ht="15.75" thickBot="1">
      <c r="A139" s="13" t="s">
        <v>381</v>
      </c>
      <c r="B139" s="4">
        <v>92.707999999999998</v>
      </c>
      <c r="C139" s="4">
        <v>96</v>
      </c>
      <c r="D139" s="4">
        <v>6</v>
      </c>
      <c r="E139" s="4">
        <v>1</v>
      </c>
      <c r="F139" s="4">
        <v>118158</v>
      </c>
      <c r="G139" s="4">
        <v>118253</v>
      </c>
      <c r="H139" s="4">
        <v>103593</v>
      </c>
      <c r="I139" s="4">
        <v>103687</v>
      </c>
      <c r="J139" s="12">
        <v>2.7800000000000002E-31</v>
      </c>
    </row>
    <row r="140" spans="1:10" ht="15.75" thickBot="1">
      <c r="A140" s="13" t="s">
        <v>381</v>
      </c>
      <c r="B140" s="4">
        <v>92.707999999999998</v>
      </c>
      <c r="C140" s="4">
        <v>96</v>
      </c>
      <c r="D140" s="4">
        <v>6</v>
      </c>
      <c r="E140" s="4">
        <v>1</v>
      </c>
      <c r="F140" s="4">
        <v>103593</v>
      </c>
      <c r="G140" s="4">
        <v>103687</v>
      </c>
      <c r="H140" s="4">
        <v>118158</v>
      </c>
      <c r="I140" s="4">
        <v>118253</v>
      </c>
      <c r="J140" s="12">
        <v>2.7800000000000002E-31</v>
      </c>
    </row>
    <row r="141" spans="1:10" ht="15.75" thickBot="1">
      <c r="A141" s="13" t="s">
        <v>381</v>
      </c>
      <c r="B141" s="4">
        <v>93.506</v>
      </c>
      <c r="C141" s="4">
        <v>77</v>
      </c>
      <c r="D141" s="4">
        <v>3</v>
      </c>
      <c r="E141" s="4">
        <v>2</v>
      </c>
      <c r="F141" s="4">
        <v>287157</v>
      </c>
      <c r="G141" s="4">
        <v>287233</v>
      </c>
      <c r="H141" s="4">
        <v>275693</v>
      </c>
      <c r="I141" s="4">
        <v>275767</v>
      </c>
      <c r="J141" s="12">
        <v>4.68E-24</v>
      </c>
    </row>
    <row r="142" spans="1:10" ht="15.75" thickBot="1">
      <c r="A142" s="13" t="s">
        <v>381</v>
      </c>
      <c r="B142" s="4">
        <v>93.506</v>
      </c>
      <c r="C142" s="4">
        <v>77</v>
      </c>
      <c r="D142" s="4">
        <v>3</v>
      </c>
      <c r="E142" s="4">
        <v>2</v>
      </c>
      <c r="F142" s="4">
        <v>275693</v>
      </c>
      <c r="G142" s="4">
        <v>275767</v>
      </c>
      <c r="H142" s="4">
        <v>287157</v>
      </c>
      <c r="I142" s="4">
        <v>287233</v>
      </c>
      <c r="J142" s="12">
        <v>4.68E-24</v>
      </c>
    </row>
    <row r="143" spans="1:10" ht="15.75" thickBot="1">
      <c r="A143" s="13" t="s">
        <v>381</v>
      </c>
      <c r="B143" s="4">
        <v>94.444000000000003</v>
      </c>
      <c r="C143" s="4">
        <v>36</v>
      </c>
      <c r="D143" s="4">
        <v>2</v>
      </c>
      <c r="E143" s="4">
        <v>0</v>
      </c>
      <c r="F143" s="4">
        <v>103571</v>
      </c>
      <c r="G143" s="4">
        <v>103606</v>
      </c>
      <c r="H143" s="4">
        <v>174500</v>
      </c>
      <c r="I143" s="4">
        <v>174535</v>
      </c>
      <c r="J143" s="12">
        <v>7.9899999999999999E-7</v>
      </c>
    </row>
    <row r="144" spans="1:10" ht="15.75" thickBot="1">
      <c r="A144" s="13" t="s">
        <v>381</v>
      </c>
      <c r="B144" s="4">
        <v>94.504999999999995</v>
      </c>
      <c r="C144" s="4">
        <v>91</v>
      </c>
      <c r="D144" s="4">
        <v>4</v>
      </c>
      <c r="E144" s="4">
        <v>1</v>
      </c>
      <c r="F144" s="4">
        <v>258949</v>
      </c>
      <c r="G144" s="4">
        <v>259038</v>
      </c>
      <c r="H144" s="4">
        <v>154817</v>
      </c>
      <c r="I144" s="4">
        <v>154907</v>
      </c>
      <c r="J144" s="12">
        <v>7.7200000000000005E-32</v>
      </c>
    </row>
    <row r="145" spans="1:10" ht="15.75" thickBot="1">
      <c r="A145" s="13" t="s">
        <v>381</v>
      </c>
      <c r="B145" s="4">
        <v>94.504999999999995</v>
      </c>
      <c r="C145" s="4">
        <v>91</v>
      </c>
      <c r="D145" s="4">
        <v>4</v>
      </c>
      <c r="E145" s="4">
        <v>1</v>
      </c>
      <c r="F145" s="4">
        <v>154817</v>
      </c>
      <c r="G145" s="4">
        <v>154907</v>
      </c>
      <c r="H145" s="4">
        <v>258949</v>
      </c>
      <c r="I145" s="4">
        <v>259038</v>
      </c>
      <c r="J145" s="12">
        <v>7.7200000000000005E-32</v>
      </c>
    </row>
    <row r="146" spans="1:10" ht="15.75" thickBot="1">
      <c r="A146" s="13" t="s">
        <v>381</v>
      </c>
      <c r="B146" s="4">
        <v>94.736999999999995</v>
      </c>
      <c r="C146" s="4">
        <v>38</v>
      </c>
      <c r="D146" s="4">
        <v>1</v>
      </c>
      <c r="E146" s="4">
        <v>1</v>
      </c>
      <c r="F146" s="4">
        <v>239681</v>
      </c>
      <c r="G146" s="4">
        <v>239717</v>
      </c>
      <c r="H146" s="4">
        <v>75172</v>
      </c>
      <c r="I146" s="4">
        <v>75209</v>
      </c>
      <c r="J146" s="12">
        <v>2.22E-7</v>
      </c>
    </row>
    <row r="147" spans="1:10" ht="15.75" thickBot="1">
      <c r="A147" s="13" t="s">
        <v>381</v>
      </c>
      <c r="B147" s="4">
        <v>94.736999999999995</v>
      </c>
      <c r="C147" s="4">
        <v>38</v>
      </c>
      <c r="D147" s="4">
        <v>1</v>
      </c>
      <c r="E147" s="4">
        <v>1</v>
      </c>
      <c r="F147" s="4">
        <v>75172</v>
      </c>
      <c r="G147" s="4">
        <v>75209</v>
      </c>
      <c r="H147" s="4">
        <v>239681</v>
      </c>
      <c r="I147" s="4">
        <v>239717</v>
      </c>
      <c r="J147" s="12">
        <v>2.22E-7</v>
      </c>
    </row>
    <row r="148" spans="1:10" ht="15.75" thickBot="1">
      <c r="A148" s="13" t="s">
        <v>381</v>
      </c>
      <c r="B148" s="4">
        <v>94.736999999999995</v>
      </c>
      <c r="C148" s="4">
        <v>95</v>
      </c>
      <c r="D148" s="4">
        <v>3</v>
      </c>
      <c r="E148" s="4">
        <v>2</v>
      </c>
      <c r="F148" s="4">
        <v>174372</v>
      </c>
      <c r="G148" s="4">
        <v>174465</v>
      </c>
      <c r="H148" s="4">
        <v>118033</v>
      </c>
      <c r="I148" s="4">
        <v>118126</v>
      </c>
      <c r="J148" s="12">
        <v>4.61E-34</v>
      </c>
    </row>
    <row r="149" spans="1:10" ht="15.75" thickBot="1">
      <c r="A149" s="13" t="s">
        <v>381</v>
      </c>
      <c r="B149" s="4">
        <v>94.814999999999998</v>
      </c>
      <c r="C149" s="4">
        <v>135</v>
      </c>
      <c r="D149" s="4">
        <v>6</v>
      </c>
      <c r="E149" s="4">
        <v>1</v>
      </c>
      <c r="F149" s="4">
        <v>275785</v>
      </c>
      <c r="G149" s="4">
        <v>275918</v>
      </c>
      <c r="H149" s="4">
        <v>59301</v>
      </c>
      <c r="I149" s="4">
        <v>59435</v>
      </c>
      <c r="J149" s="12">
        <v>5.7999999999999996E-53</v>
      </c>
    </row>
    <row r="150" spans="1:10" ht="15.75" thickBot="1">
      <c r="A150" s="13" t="s">
        <v>381</v>
      </c>
      <c r="B150" s="4">
        <v>94.814999999999998</v>
      </c>
      <c r="C150" s="4">
        <v>135</v>
      </c>
      <c r="D150" s="4">
        <v>6</v>
      </c>
      <c r="E150" s="4">
        <v>1</v>
      </c>
      <c r="F150" s="4">
        <v>59301</v>
      </c>
      <c r="G150" s="4">
        <v>59435</v>
      </c>
      <c r="H150" s="4">
        <v>275785</v>
      </c>
      <c r="I150" s="4">
        <v>275918</v>
      </c>
      <c r="J150" s="12">
        <v>5.7999999999999996E-53</v>
      </c>
    </row>
    <row r="151" spans="1:10" ht="15.75" thickBot="1">
      <c r="A151" s="13" t="s">
        <v>381</v>
      </c>
      <c r="B151" s="4">
        <v>95.122</v>
      </c>
      <c r="C151" s="4">
        <v>41</v>
      </c>
      <c r="D151" s="4">
        <v>2</v>
      </c>
      <c r="E151" s="4">
        <v>0</v>
      </c>
      <c r="F151" s="4">
        <v>148314</v>
      </c>
      <c r="G151" s="4">
        <v>148354</v>
      </c>
      <c r="H151" s="4">
        <v>39138</v>
      </c>
      <c r="I151" s="4">
        <v>39178</v>
      </c>
      <c r="J151" s="12">
        <v>1.33E-9</v>
      </c>
    </row>
    <row r="152" spans="1:10" ht="15.75" thickBot="1">
      <c r="A152" s="13" t="s">
        <v>381</v>
      </c>
      <c r="B152" s="4">
        <v>96.340999999999994</v>
      </c>
      <c r="C152" s="4">
        <v>82</v>
      </c>
      <c r="D152" s="4">
        <v>2</v>
      </c>
      <c r="E152" s="4">
        <v>1</v>
      </c>
      <c r="F152" s="4">
        <v>66187</v>
      </c>
      <c r="G152" s="4">
        <v>66268</v>
      </c>
      <c r="H152" s="4">
        <v>39135</v>
      </c>
      <c r="I152" s="4">
        <v>39215</v>
      </c>
      <c r="J152" s="12">
        <v>3.59E-30</v>
      </c>
    </row>
    <row r="153" spans="1:10" ht="15.75" thickBot="1">
      <c r="A153" s="13" t="s">
        <v>381</v>
      </c>
      <c r="B153" s="4">
        <v>96.340999999999994</v>
      </c>
      <c r="C153" s="4">
        <v>82</v>
      </c>
      <c r="D153" s="4">
        <v>2</v>
      </c>
      <c r="E153" s="4">
        <v>1</v>
      </c>
      <c r="F153" s="4">
        <v>39135</v>
      </c>
      <c r="G153" s="4">
        <v>39215</v>
      </c>
      <c r="H153" s="4">
        <v>66187</v>
      </c>
      <c r="I153" s="4">
        <v>66268</v>
      </c>
      <c r="J153" s="12">
        <v>3.59E-30</v>
      </c>
    </row>
    <row r="154" spans="1:10" ht="15.75" thickBot="1">
      <c r="A154" s="13" t="s">
        <v>381</v>
      </c>
      <c r="B154" s="4">
        <v>96.923000000000002</v>
      </c>
      <c r="C154" s="4">
        <v>65</v>
      </c>
      <c r="D154" s="4">
        <v>1</v>
      </c>
      <c r="E154" s="4">
        <v>1</v>
      </c>
      <c r="F154" s="4">
        <v>214569</v>
      </c>
      <c r="G154" s="4">
        <v>214633</v>
      </c>
      <c r="H154" s="4">
        <v>96957</v>
      </c>
      <c r="I154" s="4">
        <v>97020</v>
      </c>
      <c r="J154" s="12">
        <v>2.1800000000000002E-22</v>
      </c>
    </row>
    <row r="155" spans="1:10" ht="15.75" thickBot="1">
      <c r="A155" s="13" t="s">
        <v>381</v>
      </c>
      <c r="B155" s="4">
        <v>96.923000000000002</v>
      </c>
      <c r="C155" s="4">
        <v>65</v>
      </c>
      <c r="D155" s="4">
        <v>1</v>
      </c>
      <c r="E155" s="4">
        <v>1</v>
      </c>
      <c r="F155" s="4">
        <v>96957</v>
      </c>
      <c r="G155" s="4">
        <v>97020</v>
      </c>
      <c r="H155" s="4">
        <v>214569</v>
      </c>
      <c r="I155" s="4">
        <v>214633</v>
      </c>
      <c r="J155" s="12">
        <v>2.1800000000000002E-22</v>
      </c>
    </row>
    <row r="156" spans="1:10" ht="15.75" thickBot="1">
      <c r="A156" s="13" t="s">
        <v>381</v>
      </c>
      <c r="B156" s="4">
        <v>96.938999999999993</v>
      </c>
      <c r="C156" s="4">
        <v>98</v>
      </c>
      <c r="D156" s="4">
        <v>2</v>
      </c>
      <c r="E156" s="4">
        <v>1</v>
      </c>
      <c r="F156" s="4">
        <v>154817</v>
      </c>
      <c r="G156" s="4">
        <v>154914</v>
      </c>
      <c r="H156" s="4">
        <v>146392</v>
      </c>
      <c r="I156" s="4">
        <v>146488</v>
      </c>
      <c r="J156" s="12">
        <v>4.58E-39</v>
      </c>
    </row>
    <row r="157" spans="1:10" ht="15.75" thickBot="1">
      <c r="A157" s="13" t="s">
        <v>381</v>
      </c>
      <c r="B157" s="4">
        <v>96.938999999999993</v>
      </c>
      <c r="C157" s="4">
        <v>98</v>
      </c>
      <c r="D157" s="4">
        <v>2</v>
      </c>
      <c r="E157" s="4">
        <v>1</v>
      </c>
      <c r="F157" s="4">
        <v>146392</v>
      </c>
      <c r="G157" s="4">
        <v>146488</v>
      </c>
      <c r="H157" s="4">
        <v>154817</v>
      </c>
      <c r="I157" s="4">
        <v>154914</v>
      </c>
      <c r="J157" s="12">
        <v>4.58E-39</v>
      </c>
    </row>
    <row r="158" spans="1:10" ht="15.75" thickBot="1">
      <c r="A158" s="13" t="s">
        <v>381</v>
      </c>
      <c r="B158" s="4">
        <v>97.778000000000006</v>
      </c>
      <c r="C158" s="4">
        <v>90</v>
      </c>
      <c r="D158" s="4">
        <v>2</v>
      </c>
      <c r="E158" s="4">
        <v>0</v>
      </c>
      <c r="F158" s="4">
        <v>258949</v>
      </c>
      <c r="G158" s="4">
        <v>259038</v>
      </c>
      <c r="H158" s="4">
        <v>146392</v>
      </c>
      <c r="I158" s="4">
        <v>146481</v>
      </c>
      <c r="J158" s="12">
        <v>7.6600000000000003E-37</v>
      </c>
    </row>
    <row r="159" spans="1:10" ht="15.75" thickBot="1">
      <c r="A159" s="13" t="s">
        <v>381</v>
      </c>
      <c r="B159" s="4">
        <v>97.778000000000006</v>
      </c>
      <c r="C159" s="4">
        <v>90</v>
      </c>
      <c r="D159" s="4">
        <v>2</v>
      </c>
      <c r="E159" s="4">
        <v>0</v>
      </c>
      <c r="F159" s="4">
        <v>146392</v>
      </c>
      <c r="G159" s="4">
        <v>146481</v>
      </c>
      <c r="H159" s="4">
        <v>258949</v>
      </c>
      <c r="I159" s="4">
        <v>259038</v>
      </c>
      <c r="J159" s="12">
        <v>7.6600000000000003E-37</v>
      </c>
    </row>
    <row r="160" spans="1:10" ht="15.75" thickBot="1">
      <c r="A160" s="13" t="s">
        <v>381</v>
      </c>
      <c r="B160" s="4">
        <v>97.825999999999993</v>
      </c>
      <c r="C160" s="4">
        <v>46</v>
      </c>
      <c r="D160" s="4">
        <v>1</v>
      </c>
      <c r="E160" s="4">
        <v>0</v>
      </c>
      <c r="F160" s="4">
        <v>103523</v>
      </c>
      <c r="G160" s="4">
        <v>103568</v>
      </c>
      <c r="H160" s="4">
        <v>61198</v>
      </c>
      <c r="I160" s="4">
        <v>61243</v>
      </c>
      <c r="J160" s="12">
        <v>4.7399999999999999E-14</v>
      </c>
    </row>
    <row r="161" spans="1:10" ht="15.75" thickBot="1">
      <c r="A161" s="13" t="s">
        <v>381</v>
      </c>
      <c r="B161" s="4">
        <v>97.825999999999993</v>
      </c>
      <c r="C161" s="4">
        <v>46</v>
      </c>
      <c r="D161" s="4">
        <v>1</v>
      </c>
      <c r="E161" s="4">
        <v>0</v>
      </c>
      <c r="F161" s="4">
        <v>103523</v>
      </c>
      <c r="G161" s="4">
        <v>103568</v>
      </c>
      <c r="H161" s="4">
        <v>174376</v>
      </c>
      <c r="I161" s="4">
        <v>174421</v>
      </c>
      <c r="J161" s="12">
        <v>4.7399999999999999E-14</v>
      </c>
    </row>
    <row r="162" spans="1:10" ht="15.75" thickBot="1">
      <c r="A162" s="13" t="s">
        <v>381</v>
      </c>
      <c r="B162" s="4">
        <v>97.825999999999993</v>
      </c>
      <c r="C162" s="4">
        <v>46</v>
      </c>
      <c r="D162" s="4">
        <v>0</v>
      </c>
      <c r="E162" s="4">
        <v>1</v>
      </c>
      <c r="F162" s="4">
        <v>208261</v>
      </c>
      <c r="G162" s="4">
        <v>208306</v>
      </c>
      <c r="H162" s="4">
        <v>62039</v>
      </c>
      <c r="I162" s="4">
        <v>62083</v>
      </c>
      <c r="J162" s="12">
        <v>1.71E-13</v>
      </c>
    </row>
    <row r="163" spans="1:10" ht="15.75" thickBot="1">
      <c r="A163" s="13" t="s">
        <v>381</v>
      </c>
      <c r="B163" s="4">
        <v>97.825999999999993</v>
      </c>
      <c r="C163" s="4">
        <v>46</v>
      </c>
      <c r="D163" s="4">
        <v>0</v>
      </c>
      <c r="E163" s="4">
        <v>1</v>
      </c>
      <c r="F163" s="4">
        <v>62039</v>
      </c>
      <c r="G163" s="4">
        <v>62083</v>
      </c>
      <c r="H163" s="4">
        <v>208261</v>
      </c>
      <c r="I163" s="4">
        <v>208306</v>
      </c>
      <c r="J163" s="12">
        <v>1.71E-13</v>
      </c>
    </row>
    <row r="164" spans="1:10" ht="15.75" thickBot="1">
      <c r="A164" s="13" t="s">
        <v>381</v>
      </c>
      <c r="B164" s="4">
        <v>98.147999999999996</v>
      </c>
      <c r="C164" s="4">
        <v>54</v>
      </c>
      <c r="D164" s="4">
        <v>1</v>
      </c>
      <c r="E164" s="4">
        <v>0</v>
      </c>
      <c r="F164" s="4">
        <v>235428</v>
      </c>
      <c r="G164" s="4">
        <v>235481</v>
      </c>
      <c r="H164" s="4">
        <v>135392</v>
      </c>
      <c r="I164" s="4">
        <v>135445</v>
      </c>
      <c r="J164" s="12">
        <v>1.6900000000000001E-18</v>
      </c>
    </row>
    <row r="165" spans="1:10" ht="15.75" thickBot="1">
      <c r="A165" s="13" t="s">
        <v>381</v>
      </c>
      <c r="B165" s="4">
        <v>98.147999999999996</v>
      </c>
      <c r="C165" s="4">
        <v>54</v>
      </c>
      <c r="D165" s="4">
        <v>1</v>
      </c>
      <c r="E165" s="4">
        <v>0</v>
      </c>
      <c r="F165" s="4">
        <v>135392</v>
      </c>
      <c r="G165" s="4">
        <v>135445</v>
      </c>
      <c r="H165" s="4">
        <v>235428</v>
      </c>
      <c r="I165" s="4">
        <v>235481</v>
      </c>
      <c r="J165" s="12">
        <v>1.6900000000000001E-18</v>
      </c>
    </row>
    <row r="166" spans="1:10" ht="15.75" thickBot="1">
      <c r="A166" s="13" t="s">
        <v>381</v>
      </c>
      <c r="B166" s="4">
        <v>98.213999999999999</v>
      </c>
      <c r="C166" s="4">
        <v>56</v>
      </c>
      <c r="D166" s="4">
        <v>1</v>
      </c>
      <c r="E166" s="4">
        <v>0</v>
      </c>
      <c r="F166" s="4">
        <v>145980</v>
      </c>
      <c r="G166" s="4">
        <v>146035</v>
      </c>
      <c r="H166" s="4">
        <v>135390</v>
      </c>
      <c r="I166" s="4">
        <v>135445</v>
      </c>
      <c r="J166" s="12">
        <v>1.3099999999999999E-19</v>
      </c>
    </row>
    <row r="167" spans="1:10" ht="15.75" thickBot="1">
      <c r="A167" s="13" t="s">
        <v>381</v>
      </c>
      <c r="B167" s="4">
        <v>98.213999999999999</v>
      </c>
      <c r="C167" s="4">
        <v>56</v>
      </c>
      <c r="D167" s="4">
        <v>1</v>
      </c>
      <c r="E167" s="4">
        <v>0</v>
      </c>
      <c r="F167" s="4">
        <v>135390</v>
      </c>
      <c r="G167" s="4">
        <v>135445</v>
      </c>
      <c r="H167" s="4">
        <v>145980</v>
      </c>
      <c r="I167" s="4">
        <v>146035</v>
      </c>
      <c r="J167" s="12">
        <v>1.3099999999999999E-19</v>
      </c>
    </row>
    <row r="168" spans="1:10" ht="15.75" thickBot="1">
      <c r="A168" s="13" t="s">
        <v>381</v>
      </c>
      <c r="B168" s="4">
        <v>98.795000000000002</v>
      </c>
      <c r="C168" s="4">
        <v>83</v>
      </c>
      <c r="D168" s="4">
        <v>1</v>
      </c>
      <c r="E168" s="4">
        <v>0</v>
      </c>
      <c r="F168" s="4">
        <v>61863</v>
      </c>
      <c r="G168" s="4">
        <v>61945</v>
      </c>
      <c r="H168" s="4">
        <v>13425</v>
      </c>
      <c r="I168" s="4">
        <v>13507</v>
      </c>
      <c r="J168" s="12">
        <v>1.2799999999999999E-34</v>
      </c>
    </row>
    <row r="169" spans="1:10" ht="15.75" thickBot="1">
      <c r="A169" s="13" t="s">
        <v>381</v>
      </c>
      <c r="B169" s="4">
        <v>98.795000000000002</v>
      </c>
      <c r="C169" s="4">
        <v>83</v>
      </c>
      <c r="D169" s="4">
        <v>1</v>
      </c>
      <c r="E169" s="4">
        <v>0</v>
      </c>
      <c r="F169" s="4">
        <v>13425</v>
      </c>
      <c r="G169" s="4">
        <v>13507</v>
      </c>
      <c r="H169" s="4">
        <v>61863</v>
      </c>
      <c r="I169" s="4">
        <v>61945</v>
      </c>
      <c r="J169" s="12">
        <v>1.2799999999999999E-34</v>
      </c>
    </row>
    <row r="170" spans="1:10" ht="15.75" thickBot="1">
      <c r="A170" s="13" t="s">
        <v>381</v>
      </c>
      <c r="B170" s="4">
        <v>98.81</v>
      </c>
      <c r="C170" s="4">
        <v>84</v>
      </c>
      <c r="D170" s="4">
        <v>1</v>
      </c>
      <c r="E170" s="4">
        <v>0</v>
      </c>
      <c r="F170" s="4">
        <v>278203</v>
      </c>
      <c r="G170" s="4">
        <v>278286</v>
      </c>
      <c r="H170" s="4">
        <v>132835</v>
      </c>
      <c r="I170" s="4">
        <v>132918</v>
      </c>
      <c r="J170" s="12">
        <v>3.5599999999999998E-35</v>
      </c>
    </row>
    <row r="171" spans="1:10" ht="15.75" thickBot="1">
      <c r="A171" s="13" t="s">
        <v>381</v>
      </c>
      <c r="B171" s="4">
        <v>98.81</v>
      </c>
      <c r="C171" s="4">
        <v>84</v>
      </c>
      <c r="D171" s="4">
        <v>1</v>
      </c>
      <c r="E171" s="4">
        <v>0</v>
      </c>
      <c r="F171" s="4">
        <v>132835</v>
      </c>
      <c r="G171" s="4">
        <v>132918</v>
      </c>
      <c r="H171" s="4">
        <v>278203</v>
      </c>
      <c r="I171" s="4">
        <v>278286</v>
      </c>
      <c r="J171" s="12">
        <v>3.5599999999999998E-35</v>
      </c>
    </row>
    <row r="172" spans="1:10" ht="15.75" thickBot="1">
      <c r="A172" s="13" t="s">
        <v>381</v>
      </c>
      <c r="B172" s="4">
        <v>99.224999999999994</v>
      </c>
      <c r="C172" s="4">
        <v>129</v>
      </c>
      <c r="D172" s="4">
        <v>1</v>
      </c>
      <c r="E172" s="4">
        <v>0</v>
      </c>
      <c r="F172" s="4">
        <v>174306</v>
      </c>
      <c r="G172" s="4">
        <v>174434</v>
      </c>
      <c r="H172" s="4">
        <v>61128</v>
      </c>
      <c r="I172" s="4">
        <v>61256</v>
      </c>
      <c r="J172" s="12">
        <v>3.4400000000000003E-60</v>
      </c>
    </row>
    <row r="173" spans="1:10" ht="15.75" thickBot="1">
      <c r="A173" s="13" t="s">
        <v>381</v>
      </c>
      <c r="B173" s="4">
        <v>99.224999999999994</v>
      </c>
      <c r="C173" s="4">
        <v>129</v>
      </c>
      <c r="D173" s="4">
        <v>1</v>
      </c>
      <c r="E173" s="4">
        <v>0</v>
      </c>
      <c r="F173" s="4">
        <v>61128</v>
      </c>
      <c r="G173" s="4">
        <v>61256</v>
      </c>
      <c r="H173" s="4">
        <v>174306</v>
      </c>
      <c r="I173" s="4">
        <v>174434</v>
      </c>
      <c r="J173" s="12">
        <v>3.4400000000000003E-60</v>
      </c>
    </row>
    <row r="174" spans="1:10" ht="15.75" thickBot="1">
      <c r="A174" s="13" t="s">
        <v>381</v>
      </c>
      <c r="B174" s="4">
        <v>100</v>
      </c>
      <c r="C174" s="4">
        <v>35</v>
      </c>
      <c r="D174" s="4">
        <v>0</v>
      </c>
      <c r="E174" s="4">
        <v>0</v>
      </c>
      <c r="F174" s="4">
        <v>146457</v>
      </c>
      <c r="G174" s="4">
        <v>146491</v>
      </c>
      <c r="H174" s="4">
        <v>36972</v>
      </c>
      <c r="I174" s="4">
        <v>36938</v>
      </c>
      <c r="J174" s="12">
        <v>1.33E-9</v>
      </c>
    </row>
    <row r="175" spans="1:10" ht="15.75" thickBot="1">
      <c r="A175" s="13" t="s">
        <v>381</v>
      </c>
      <c r="B175" s="4">
        <v>100</v>
      </c>
      <c r="C175" s="4">
        <v>35</v>
      </c>
      <c r="D175" s="4">
        <v>0</v>
      </c>
      <c r="E175" s="4">
        <v>0</v>
      </c>
      <c r="F175" s="4">
        <v>36938</v>
      </c>
      <c r="G175" s="4">
        <v>36972</v>
      </c>
      <c r="H175" s="4">
        <v>146491</v>
      </c>
      <c r="I175" s="4">
        <v>146457</v>
      </c>
      <c r="J175" s="12">
        <v>1.33E-9</v>
      </c>
    </row>
    <row r="176" spans="1:10" ht="15.75" thickBot="1">
      <c r="A176" s="13" t="s">
        <v>381</v>
      </c>
      <c r="B176" s="4">
        <v>100</v>
      </c>
      <c r="C176" s="4">
        <v>38</v>
      </c>
      <c r="D176" s="4">
        <v>0</v>
      </c>
      <c r="E176" s="4">
        <v>0</v>
      </c>
      <c r="F176" s="4">
        <v>85992</v>
      </c>
      <c r="G176" s="4">
        <v>86029</v>
      </c>
      <c r="H176" s="4">
        <v>39208</v>
      </c>
      <c r="I176" s="4">
        <v>39245</v>
      </c>
      <c r="J176" s="12">
        <v>2.8499999999999999E-11</v>
      </c>
    </row>
    <row r="177" spans="1:10" ht="15.75" thickBot="1">
      <c r="A177" s="13" t="s">
        <v>381</v>
      </c>
      <c r="B177" s="4">
        <v>100</v>
      </c>
      <c r="C177" s="4">
        <v>38</v>
      </c>
      <c r="D177" s="4">
        <v>0</v>
      </c>
      <c r="E177" s="4">
        <v>0</v>
      </c>
      <c r="F177" s="4">
        <v>39208</v>
      </c>
      <c r="G177" s="4">
        <v>39245</v>
      </c>
      <c r="H177" s="4">
        <v>85992</v>
      </c>
      <c r="I177" s="4">
        <v>86029</v>
      </c>
      <c r="J177" s="12">
        <v>2.8499999999999999E-11</v>
      </c>
    </row>
    <row r="178" spans="1:10" ht="15.75" thickBot="1">
      <c r="A178" s="13" t="s">
        <v>381</v>
      </c>
      <c r="B178" s="4">
        <v>100</v>
      </c>
      <c r="C178" s="4">
        <v>39</v>
      </c>
      <c r="D178" s="4">
        <v>0</v>
      </c>
      <c r="E178" s="4">
        <v>0</v>
      </c>
      <c r="F178" s="4">
        <v>78749</v>
      </c>
      <c r="G178" s="4">
        <v>78787</v>
      </c>
      <c r="H178" s="4">
        <v>62045</v>
      </c>
      <c r="I178" s="4">
        <v>62083</v>
      </c>
      <c r="J178" s="12">
        <v>7.9400000000000005E-12</v>
      </c>
    </row>
    <row r="179" spans="1:10" ht="15.75" thickBot="1">
      <c r="A179" s="13" t="s">
        <v>381</v>
      </c>
      <c r="B179" s="4">
        <v>100</v>
      </c>
      <c r="C179" s="4">
        <v>39</v>
      </c>
      <c r="D179" s="4">
        <v>0</v>
      </c>
      <c r="E179" s="4">
        <v>0</v>
      </c>
      <c r="F179" s="4">
        <v>62045</v>
      </c>
      <c r="G179" s="4">
        <v>62083</v>
      </c>
      <c r="H179" s="4">
        <v>78749</v>
      </c>
      <c r="I179" s="4">
        <v>78787</v>
      </c>
      <c r="J179" s="12">
        <v>7.9400000000000005E-12</v>
      </c>
    </row>
    <row r="180" spans="1:10" ht="15.75" thickBot="1">
      <c r="A180" s="13" t="s">
        <v>381</v>
      </c>
      <c r="B180" s="4">
        <v>100</v>
      </c>
      <c r="C180" s="4">
        <v>79</v>
      </c>
      <c r="D180" s="4">
        <v>0</v>
      </c>
      <c r="E180" s="4">
        <v>0</v>
      </c>
      <c r="F180" s="4">
        <v>54346</v>
      </c>
      <c r="G180" s="4">
        <v>54424</v>
      </c>
      <c r="H180" s="4">
        <v>54269</v>
      </c>
      <c r="I180" s="4">
        <v>54347</v>
      </c>
      <c r="J180" s="12">
        <v>4.61E-34</v>
      </c>
    </row>
    <row r="181" spans="1:10" ht="15.75" thickBot="1">
      <c r="A181" s="13" t="s">
        <v>381</v>
      </c>
      <c r="B181" s="4">
        <v>100</v>
      </c>
      <c r="C181" s="4">
        <v>79</v>
      </c>
      <c r="D181" s="4">
        <v>0</v>
      </c>
      <c r="E181" s="4">
        <v>0</v>
      </c>
      <c r="F181" s="4">
        <v>54269</v>
      </c>
      <c r="G181" s="4">
        <v>54347</v>
      </c>
      <c r="H181" s="4">
        <v>54346</v>
      </c>
      <c r="I181" s="4">
        <v>54424</v>
      </c>
      <c r="J181" s="12">
        <v>4.61E-34</v>
      </c>
    </row>
    <row r="182" spans="1:10" ht="15.75" thickBot="1">
      <c r="A182" s="13" t="s">
        <v>381</v>
      </c>
      <c r="B182" s="4">
        <v>100</v>
      </c>
      <c r="C182" s="4">
        <v>140</v>
      </c>
      <c r="D182" s="4">
        <v>0</v>
      </c>
      <c r="E182" s="4">
        <v>0</v>
      </c>
      <c r="F182" s="4">
        <v>235428</v>
      </c>
      <c r="G182" s="4">
        <v>235567</v>
      </c>
      <c r="H182" s="4">
        <v>145982</v>
      </c>
      <c r="I182" s="4">
        <v>146121</v>
      </c>
      <c r="J182" s="12">
        <v>5.6799999999999998E-68</v>
      </c>
    </row>
    <row r="183" spans="1:10" ht="15.75" thickBot="1">
      <c r="A183" s="13" t="s">
        <v>381</v>
      </c>
      <c r="B183" s="4">
        <v>100</v>
      </c>
      <c r="C183" s="4">
        <v>140</v>
      </c>
      <c r="D183" s="4">
        <v>0</v>
      </c>
      <c r="E183" s="4">
        <v>0</v>
      </c>
      <c r="F183" s="4">
        <v>145982</v>
      </c>
      <c r="G183" s="4">
        <v>146121</v>
      </c>
      <c r="H183" s="4">
        <v>235428</v>
      </c>
      <c r="I183" s="4">
        <v>235567</v>
      </c>
      <c r="J183" s="12">
        <v>5.6799999999999998E-68</v>
      </c>
    </row>
  </sheetData>
  <sortState ref="A1:L6782">
    <sortCondition ref="B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7"/>
  <sheetViews>
    <sheetView workbookViewId="0"/>
  </sheetViews>
  <sheetFormatPr defaultRowHeight="13.5"/>
  <cols>
    <col min="1" max="1" width="18.125" customWidth="1"/>
    <col min="9" max="9" width="82.375" customWidth="1"/>
  </cols>
  <sheetData>
    <row r="1" spans="1:9" ht="15.75" thickBot="1">
      <c r="A1" s="11" t="s">
        <v>686</v>
      </c>
      <c r="B1" s="3"/>
      <c r="C1" s="3"/>
      <c r="D1" s="3"/>
      <c r="E1" s="3"/>
      <c r="F1" s="3"/>
      <c r="G1" s="3"/>
      <c r="H1" s="3"/>
      <c r="I1" s="3"/>
    </row>
    <row r="2" spans="1:9" ht="15.75" thickBot="1">
      <c r="A2" s="3" t="s">
        <v>106</v>
      </c>
      <c r="B2" s="3" t="s">
        <v>382</v>
      </c>
      <c r="C2" s="3" t="s">
        <v>383</v>
      </c>
      <c r="D2" s="3" t="s">
        <v>384</v>
      </c>
      <c r="E2" s="3" t="s">
        <v>385</v>
      </c>
      <c r="F2" s="3" t="s">
        <v>386</v>
      </c>
      <c r="G2" s="3" t="s">
        <v>107</v>
      </c>
      <c r="H2" s="3" t="s">
        <v>387</v>
      </c>
      <c r="I2" s="3" t="s">
        <v>388</v>
      </c>
    </row>
    <row r="3" spans="1:9" ht="15.75" thickBot="1">
      <c r="A3" s="14" t="s">
        <v>108</v>
      </c>
      <c r="B3" s="15">
        <v>77</v>
      </c>
      <c r="C3" s="15">
        <v>2</v>
      </c>
      <c r="D3" s="15">
        <v>77</v>
      </c>
      <c r="E3" s="15">
        <v>100</v>
      </c>
      <c r="F3" s="15">
        <v>0</v>
      </c>
      <c r="G3" s="15">
        <v>312</v>
      </c>
      <c r="H3" s="15">
        <v>1.77</v>
      </c>
      <c r="I3" s="16" t="s">
        <v>123</v>
      </c>
    </row>
    <row r="4" spans="1:9" ht="15.75" thickBot="1">
      <c r="A4" s="14" t="s">
        <v>109</v>
      </c>
      <c r="B4" s="15">
        <v>12</v>
      </c>
      <c r="C4" s="15">
        <v>2.2999999999999998</v>
      </c>
      <c r="D4" s="15">
        <v>12</v>
      </c>
      <c r="E4" s="15">
        <v>100</v>
      </c>
      <c r="F4" s="15">
        <v>0</v>
      </c>
      <c r="G4" s="15">
        <v>54</v>
      </c>
      <c r="H4" s="15">
        <v>1.68</v>
      </c>
      <c r="I4" s="16" t="s">
        <v>124</v>
      </c>
    </row>
    <row r="5" spans="1:9" ht="15.75" thickBot="1">
      <c r="A5" s="14" t="s">
        <v>110</v>
      </c>
      <c r="B5" s="15">
        <v>7</v>
      </c>
      <c r="C5" s="15">
        <v>5.3</v>
      </c>
      <c r="D5" s="15">
        <v>7</v>
      </c>
      <c r="E5" s="15">
        <v>100</v>
      </c>
      <c r="F5" s="15">
        <v>0</v>
      </c>
      <c r="G5" s="15">
        <v>74</v>
      </c>
      <c r="H5" s="15">
        <v>1.4</v>
      </c>
      <c r="I5" s="16" t="s">
        <v>125</v>
      </c>
    </row>
    <row r="6" spans="1:9" ht="15.75" thickBot="1">
      <c r="A6" s="14" t="s">
        <v>111</v>
      </c>
      <c r="B6" s="15">
        <v>12</v>
      </c>
      <c r="C6" s="15">
        <v>3.3</v>
      </c>
      <c r="D6" s="15">
        <v>12</v>
      </c>
      <c r="E6" s="15">
        <v>92</v>
      </c>
      <c r="F6" s="15">
        <v>0</v>
      </c>
      <c r="G6" s="15">
        <v>60</v>
      </c>
      <c r="H6" s="15">
        <v>0.68</v>
      </c>
      <c r="I6" s="16" t="s">
        <v>126</v>
      </c>
    </row>
    <row r="7" spans="1:9" ht="15.75" thickBot="1">
      <c r="A7" s="14" t="s">
        <v>112</v>
      </c>
      <c r="B7" s="15">
        <v>15</v>
      </c>
      <c r="C7" s="15">
        <v>2.1</v>
      </c>
      <c r="D7" s="15">
        <v>14</v>
      </c>
      <c r="E7" s="15">
        <v>93</v>
      </c>
      <c r="F7" s="15">
        <v>6</v>
      </c>
      <c r="G7" s="15">
        <v>51</v>
      </c>
      <c r="H7" s="15">
        <v>0.56000000000000005</v>
      </c>
      <c r="I7" s="16" t="s">
        <v>127</v>
      </c>
    </row>
    <row r="8" spans="1:9" ht="15.75" thickBot="1">
      <c r="A8" s="14" t="s">
        <v>113</v>
      </c>
      <c r="B8" s="15">
        <v>17</v>
      </c>
      <c r="C8" s="15">
        <v>2.6</v>
      </c>
      <c r="D8" s="15">
        <v>17</v>
      </c>
      <c r="E8" s="15">
        <v>80</v>
      </c>
      <c r="F8" s="15">
        <v>19</v>
      </c>
      <c r="G8" s="15">
        <v>56</v>
      </c>
      <c r="H8" s="15">
        <v>1.34</v>
      </c>
      <c r="I8" s="16" t="s">
        <v>128</v>
      </c>
    </row>
    <row r="9" spans="1:9" ht="15.75" thickBot="1">
      <c r="A9" s="14" t="s">
        <v>114</v>
      </c>
      <c r="B9" s="15">
        <v>21</v>
      </c>
      <c r="C9" s="15">
        <v>1.9</v>
      </c>
      <c r="D9" s="15">
        <v>21</v>
      </c>
      <c r="E9" s="15">
        <v>85</v>
      </c>
      <c r="F9" s="15">
        <v>10</v>
      </c>
      <c r="G9" s="15">
        <v>55</v>
      </c>
      <c r="H9" s="15">
        <v>1.59</v>
      </c>
      <c r="I9" s="16" t="s">
        <v>129</v>
      </c>
    </row>
    <row r="10" spans="1:9" ht="15.75" thickBot="1">
      <c r="A10" s="14" t="s">
        <v>115</v>
      </c>
      <c r="B10" s="15">
        <v>6</v>
      </c>
      <c r="C10" s="15">
        <v>4.8</v>
      </c>
      <c r="D10" s="15">
        <v>6</v>
      </c>
      <c r="E10" s="15">
        <v>100</v>
      </c>
      <c r="F10" s="15">
        <v>0</v>
      </c>
      <c r="G10" s="15">
        <v>58</v>
      </c>
      <c r="H10" s="15">
        <v>1</v>
      </c>
      <c r="I10" s="16" t="s">
        <v>130</v>
      </c>
    </row>
    <row r="11" spans="1:9" ht="15.75" thickBot="1">
      <c r="A11" s="14" t="s">
        <v>116</v>
      </c>
      <c r="B11" s="15">
        <v>13</v>
      </c>
      <c r="C11" s="15">
        <v>2.2999999999999998</v>
      </c>
      <c r="D11" s="15">
        <v>13</v>
      </c>
      <c r="E11" s="15">
        <v>94</v>
      </c>
      <c r="F11" s="15">
        <v>0</v>
      </c>
      <c r="G11" s="15">
        <v>51</v>
      </c>
      <c r="H11" s="15">
        <v>0.77</v>
      </c>
      <c r="I11" s="16" t="s">
        <v>131</v>
      </c>
    </row>
    <row r="12" spans="1:9" ht="15.75" thickBot="1">
      <c r="A12" s="14" t="s">
        <v>117</v>
      </c>
      <c r="B12" s="15">
        <v>17</v>
      </c>
      <c r="C12" s="15">
        <v>2.2000000000000002</v>
      </c>
      <c r="D12" s="15">
        <v>17</v>
      </c>
      <c r="E12" s="15">
        <v>95</v>
      </c>
      <c r="F12" s="15">
        <v>0</v>
      </c>
      <c r="G12" s="15">
        <v>67</v>
      </c>
      <c r="H12" s="15">
        <v>1.73</v>
      </c>
      <c r="I12" s="16" t="s">
        <v>132</v>
      </c>
    </row>
    <row r="13" spans="1:9" ht="15.75" thickBot="1">
      <c r="A13" s="14" t="s">
        <v>118</v>
      </c>
      <c r="B13" s="15">
        <v>30</v>
      </c>
      <c r="C13" s="15">
        <v>2.1</v>
      </c>
      <c r="D13" s="15">
        <v>30</v>
      </c>
      <c r="E13" s="15">
        <v>84</v>
      </c>
      <c r="F13" s="15">
        <v>6</v>
      </c>
      <c r="G13" s="15">
        <v>81</v>
      </c>
      <c r="H13" s="15">
        <v>1.85</v>
      </c>
      <c r="I13" s="16" t="s">
        <v>133</v>
      </c>
    </row>
    <row r="14" spans="1:9" ht="15.75" thickBot="1">
      <c r="A14" s="14" t="s">
        <v>119</v>
      </c>
      <c r="B14" s="15">
        <v>13</v>
      </c>
      <c r="C14" s="15">
        <v>1.9</v>
      </c>
      <c r="D14" s="15">
        <v>13</v>
      </c>
      <c r="E14" s="15">
        <v>100</v>
      </c>
      <c r="F14" s="15">
        <v>0</v>
      </c>
      <c r="G14" s="15">
        <v>50</v>
      </c>
      <c r="H14" s="15">
        <v>1.62</v>
      </c>
      <c r="I14" s="16" t="s">
        <v>134</v>
      </c>
    </row>
    <row r="15" spans="1:9" ht="15.75" thickBot="1">
      <c r="A15" s="14" t="s">
        <v>120</v>
      </c>
      <c r="B15" s="15">
        <v>18</v>
      </c>
      <c r="C15" s="15">
        <v>1.9</v>
      </c>
      <c r="D15" s="15">
        <v>18</v>
      </c>
      <c r="E15" s="15">
        <v>88</v>
      </c>
      <c r="F15" s="15">
        <v>0</v>
      </c>
      <c r="G15" s="15">
        <v>52</v>
      </c>
      <c r="H15" s="15">
        <v>1.55</v>
      </c>
      <c r="I15" s="16" t="s">
        <v>135</v>
      </c>
    </row>
    <row r="16" spans="1:9" ht="15.75" thickBot="1">
      <c r="A16" s="14" t="s">
        <v>121</v>
      </c>
      <c r="B16" s="15">
        <v>18</v>
      </c>
      <c r="C16" s="15">
        <v>2.2000000000000002</v>
      </c>
      <c r="D16" s="15">
        <v>18</v>
      </c>
      <c r="E16" s="15">
        <v>85</v>
      </c>
      <c r="F16" s="15">
        <v>9</v>
      </c>
      <c r="G16" s="15">
        <v>51</v>
      </c>
      <c r="H16" s="15">
        <v>1.24</v>
      </c>
      <c r="I16" s="16" t="s">
        <v>136</v>
      </c>
    </row>
    <row r="17" spans="1:9" ht="15.75" thickBot="1">
      <c r="A17" s="14" t="s">
        <v>122</v>
      </c>
      <c r="B17" s="15">
        <v>3</v>
      </c>
      <c r="C17" s="15">
        <v>16.3</v>
      </c>
      <c r="D17" s="15">
        <v>3</v>
      </c>
      <c r="E17" s="15">
        <v>100</v>
      </c>
      <c r="F17" s="15">
        <v>0</v>
      </c>
      <c r="G17" s="15">
        <v>98</v>
      </c>
      <c r="H17" s="15">
        <v>1.58</v>
      </c>
      <c r="I17" s="16" t="s">
        <v>64</v>
      </c>
    </row>
  </sheetData>
  <phoneticPr fontId="1" type="noConversion"/>
  <hyperlinks>
    <hyperlink ref="A3" r:id="rId1" location="54269--54424,77,2.0,77,1" display="http://tandem.bu.edu/trf/output/12t3jrEXoSrqQ.2.7.7.80.10.50.500.1.txt.html - 54269--54424,77,2.0,77,1"/>
    <hyperlink ref="A4" r:id="rId2" location="69696--69722,12,2.3,12,2" display="http://tandem.bu.edu/trf/output/12t3jrEXoSrqQ.2.7.7.80.10.50.500.1.txt.html - 69696--69722,12,2.3,12,2"/>
    <hyperlink ref="A5" r:id="rId3" location="77892--77928,7,5.3,7,3" display="http://tandem.bu.edu/trf/output/12t3jrEXoSrqQ.2.7.7.80.10.50.500.1.txt.html - 77892--77928,7,5.3,7,3"/>
    <hyperlink ref="A6" r:id="rId4" location="79025--79063,12,3.3,12,5" display="http://tandem.bu.edu/trf/output/12t3jrEXoSrqQ.2.7.7.80.10.50.500.1.txt.html - 79025--79063,12,3.3,12,5"/>
    <hyperlink ref="A7" r:id="rId5" location="79025--79054,15,2.1,14,6" display="http://tandem.bu.edu/trf/output/12t3jrEXoSrqQ.2.7.7.80.10.50.500.1.txt.html - 79025--79054,15,2.1,14,6"/>
    <hyperlink ref="A8" r:id="rId6" location="95185--95228,17,2.6,17,8" display="http://tandem.bu.edu/trf/output/12t3jrEXoSrqQ.2.7.7.80.10.50.500.1.txt.html - 95185--95228,17,2.6,17,8"/>
    <hyperlink ref="A9" r:id="rId7" location="106145--106184,21,1.9,21,9" display="http://tandem.bu.edu/trf/output/12t3jrEXoSrqQ.2.7.7.80.10.50.500.1.txt.html - 106145--106184,21,1.9,21,9"/>
    <hyperlink ref="A10" r:id="rId8" location="167250--167278,6,4.8,6,11" display="http://tandem.bu.edu/trf/output/12t3jrEXoSrqQ.2.7.7.80.10.50.500.1.txt.html - 167250--167278,6,4.8,6,11"/>
    <hyperlink ref="A11" r:id="rId9" location="195721--195750,13,2.3,13,13" display="http://tandem.bu.edu/trf/output/12t3jrEXoSrqQ.2.7.7.80.10.50.500.1.txt.html - 195721--195750,13,2.3,13,13"/>
    <hyperlink ref="A12" r:id="rId10" location="215490--215527,17,2.2,17,14" display="http://tandem.bu.edu/trf/output/12t3jrEXoSrqQ.2.7.7.80.10.50.500.1.txt.html - 215490--215527,17,2.2,17,14"/>
    <hyperlink ref="A13" r:id="rId11" location="218977--219038,30,2.1,30,15" display="http://tandem.bu.edu/trf/output/12t3jrEXoSrqQ.2.7.7.80.10.50.500.1.txt.html - 218977--219038,30,2.1,30,15"/>
    <hyperlink ref="A14" r:id="rId12" location="219558--219582,13,1.9,13,16" display="http://tandem.bu.edu/trf/output/12t3jrEXoSrqQ.2.7.7.80.10.50.500.1.txt.html - 219558--219582,13,1.9,13,16"/>
    <hyperlink ref="A15" r:id="rId13" location="228246--228280,18,1.9,18,17" display="http://tandem.bu.edu/trf/output/12t3jrEXoSrqQ.2.7.7.80.10.50.500.1.txt.html - 228246--228280,18,1.9,18,17"/>
    <hyperlink ref="A16" r:id="rId14" location="231438--231474,18,2.2,18,18" display="http://tandem.bu.edu/trf/output/12t3jrEXoSrqQ.2.7.7.80.10.50.500.1.txt.html - 231438--231474,18,2.2,18,18"/>
    <hyperlink ref="A17" r:id="rId15" location="253928--253976,3,16.3,3,19" display="http://tandem.bu.edu/trf/output/12t3jrEXoSrqQ.2.7.7.80.10.50.500.1.txt.html - 253928--253976,3,16.3,3,19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52"/>
  <sheetViews>
    <sheetView workbookViewId="0"/>
  </sheetViews>
  <sheetFormatPr defaultRowHeight="13.5"/>
  <cols>
    <col min="1" max="6" width="12.875" customWidth="1"/>
    <col min="7" max="7" width="10.5" bestFit="1" customWidth="1"/>
  </cols>
  <sheetData>
    <row r="1" spans="1:6" ht="15.75" thickBot="1">
      <c r="A1" s="8" t="s">
        <v>685</v>
      </c>
      <c r="B1" s="7"/>
      <c r="C1" s="7"/>
      <c r="D1" s="7"/>
      <c r="E1" s="7"/>
      <c r="F1" s="7"/>
    </row>
    <row r="2" spans="1:6" ht="15.75" thickBot="1">
      <c r="A2" s="7" t="s">
        <v>389</v>
      </c>
      <c r="B2" s="7" t="s">
        <v>390</v>
      </c>
      <c r="C2" s="7" t="s">
        <v>391</v>
      </c>
      <c r="D2" s="7" t="s">
        <v>392</v>
      </c>
      <c r="E2" s="7" t="s">
        <v>390</v>
      </c>
      <c r="F2" s="7" t="s">
        <v>393</v>
      </c>
    </row>
    <row r="3" spans="1:6" ht="15.75" thickBot="1">
      <c r="A3" s="17">
        <v>211</v>
      </c>
      <c r="B3" s="4">
        <v>75563</v>
      </c>
      <c r="C3" s="4" t="s">
        <v>291</v>
      </c>
      <c r="D3" s="4">
        <v>211</v>
      </c>
      <c r="E3" s="4">
        <v>234414</v>
      </c>
      <c r="F3" s="12">
        <v>2.1400000000000001E-117</v>
      </c>
    </row>
    <row r="4" spans="1:6" ht="15.75" thickBot="1">
      <c r="A4" s="17">
        <v>147</v>
      </c>
      <c r="B4" s="4">
        <v>175663</v>
      </c>
      <c r="C4" s="4" t="s">
        <v>291</v>
      </c>
      <c r="D4" s="4">
        <v>147</v>
      </c>
      <c r="E4" s="4">
        <v>207548</v>
      </c>
      <c r="F4" s="12">
        <v>7.2999999999999998E-79</v>
      </c>
    </row>
    <row r="5" spans="1:6" ht="15.75" thickBot="1">
      <c r="A5" s="17">
        <v>140</v>
      </c>
      <c r="B5" s="4">
        <v>145981</v>
      </c>
      <c r="C5" s="4" t="s">
        <v>291</v>
      </c>
      <c r="D5" s="4">
        <v>140</v>
      </c>
      <c r="E5" s="4">
        <v>235427</v>
      </c>
      <c r="F5" s="12">
        <v>1.1999999999999999E-74</v>
      </c>
    </row>
    <row r="6" spans="1:6" ht="15.75" thickBot="1">
      <c r="A6" s="17">
        <v>129</v>
      </c>
      <c r="B6" s="4">
        <v>61127</v>
      </c>
      <c r="C6" s="4" t="s">
        <v>291</v>
      </c>
      <c r="D6" s="4">
        <v>129</v>
      </c>
      <c r="E6" s="4">
        <v>174305</v>
      </c>
      <c r="F6" s="12">
        <v>1.9399999999999999E-65</v>
      </c>
    </row>
    <row r="7" spans="1:6" ht="15.75" thickBot="1">
      <c r="A7" s="17">
        <v>101</v>
      </c>
      <c r="B7" s="4">
        <v>61155</v>
      </c>
      <c r="C7" s="4" t="s">
        <v>291</v>
      </c>
      <c r="D7" s="4">
        <v>101</v>
      </c>
      <c r="E7" s="4">
        <v>174333</v>
      </c>
      <c r="F7" s="12">
        <v>3.6099999999999999E-51</v>
      </c>
    </row>
    <row r="8" spans="1:6" ht="15.75" thickBot="1">
      <c r="A8" s="4">
        <v>96</v>
      </c>
      <c r="B8" s="4">
        <v>39223</v>
      </c>
      <c r="C8" s="4" t="s">
        <v>291</v>
      </c>
      <c r="D8" s="4">
        <v>96</v>
      </c>
      <c r="E8" s="4">
        <v>260470</v>
      </c>
      <c r="F8" s="12">
        <v>3.6999999999999998E-48</v>
      </c>
    </row>
    <row r="9" spans="1:6" ht="15.75" thickBot="1">
      <c r="A9" s="4">
        <v>93</v>
      </c>
      <c r="B9" s="4">
        <v>64429</v>
      </c>
      <c r="C9" s="4" t="s">
        <v>291</v>
      </c>
      <c r="D9" s="4">
        <v>93</v>
      </c>
      <c r="E9" s="4">
        <v>260589</v>
      </c>
      <c r="F9" s="12">
        <v>2.37E-46</v>
      </c>
    </row>
    <row r="10" spans="1:6" ht="15.75" thickBot="1">
      <c r="A10" s="4">
        <v>86</v>
      </c>
      <c r="B10" s="4">
        <v>102000</v>
      </c>
      <c r="C10" s="4" t="s">
        <v>291</v>
      </c>
      <c r="D10" s="4">
        <v>86</v>
      </c>
      <c r="E10" s="4">
        <v>235003</v>
      </c>
      <c r="F10" s="12">
        <v>3.8799999999999998E-42</v>
      </c>
    </row>
    <row r="11" spans="1:6" ht="15.75" thickBot="1">
      <c r="A11" s="4">
        <v>85</v>
      </c>
      <c r="B11" s="4">
        <v>141729</v>
      </c>
      <c r="C11" s="4" t="s">
        <v>291</v>
      </c>
      <c r="D11" s="4">
        <v>85</v>
      </c>
      <c r="E11" s="4">
        <v>185123</v>
      </c>
      <c r="F11" s="12">
        <v>3.9600000000000001E-39</v>
      </c>
    </row>
    <row r="12" spans="1:6" ht="15.75" thickBot="1">
      <c r="A12" s="4">
        <v>84</v>
      </c>
      <c r="B12" s="4">
        <v>59351</v>
      </c>
      <c r="C12" s="4" t="s">
        <v>291</v>
      </c>
      <c r="D12" s="4">
        <v>84</v>
      </c>
      <c r="E12" s="4">
        <v>275834</v>
      </c>
      <c r="F12" s="12">
        <v>1.5600000000000001E-38</v>
      </c>
    </row>
    <row r="13" spans="1:6" ht="15.75" thickBot="1">
      <c r="A13" s="4">
        <v>84</v>
      </c>
      <c r="B13" s="4">
        <v>132834</v>
      </c>
      <c r="C13" s="4" t="s">
        <v>291</v>
      </c>
      <c r="D13" s="4">
        <v>84</v>
      </c>
      <c r="E13" s="4">
        <v>278202</v>
      </c>
      <c r="F13" s="12">
        <v>1.5600000000000001E-38</v>
      </c>
    </row>
    <row r="14" spans="1:6" ht="15.75" thickBot="1">
      <c r="A14" s="4">
        <v>79</v>
      </c>
      <c r="B14" s="4">
        <v>13428</v>
      </c>
      <c r="C14" s="4" t="s">
        <v>291</v>
      </c>
      <c r="D14" s="4">
        <v>79</v>
      </c>
      <c r="E14" s="4">
        <v>61866</v>
      </c>
      <c r="F14" s="12">
        <v>6.3599999999999998E-38</v>
      </c>
    </row>
    <row r="15" spans="1:6" ht="15.75" thickBot="1">
      <c r="A15" s="4">
        <v>79</v>
      </c>
      <c r="B15" s="4">
        <v>54268</v>
      </c>
      <c r="C15" s="4" t="s">
        <v>291</v>
      </c>
      <c r="D15" s="4">
        <v>79</v>
      </c>
      <c r="E15" s="4">
        <v>54345</v>
      </c>
      <c r="F15" s="12">
        <v>6.3599999999999998E-38</v>
      </c>
    </row>
    <row r="16" spans="1:6" ht="15.75" thickBot="1">
      <c r="A16" s="4">
        <v>75</v>
      </c>
      <c r="B16" s="4">
        <v>64292</v>
      </c>
      <c r="C16" s="4" t="s">
        <v>291</v>
      </c>
      <c r="D16" s="4">
        <v>75</v>
      </c>
      <c r="E16" s="4">
        <v>260454</v>
      </c>
      <c r="F16" s="12">
        <v>1.6300000000000001E-35</v>
      </c>
    </row>
    <row r="17" spans="1:6" ht="15.75" thickBot="1">
      <c r="A17" s="4">
        <v>72</v>
      </c>
      <c r="B17" s="4">
        <v>39134</v>
      </c>
      <c r="C17" s="4" t="s">
        <v>291</v>
      </c>
      <c r="D17" s="4">
        <v>72</v>
      </c>
      <c r="E17" s="4">
        <v>66186</v>
      </c>
      <c r="F17" s="12">
        <v>1.04E-33</v>
      </c>
    </row>
    <row r="18" spans="1:6" ht="15.75" thickBot="1">
      <c r="A18" s="4">
        <v>73</v>
      </c>
      <c r="B18" s="4">
        <v>146408</v>
      </c>
      <c r="C18" s="4" t="s">
        <v>291</v>
      </c>
      <c r="D18" s="4">
        <v>73</v>
      </c>
      <c r="E18" s="4">
        <v>258965</v>
      </c>
      <c r="F18" s="12">
        <v>5.7000000000000004E-32</v>
      </c>
    </row>
    <row r="19" spans="1:6" ht="15.75" thickBot="1">
      <c r="A19" s="4">
        <v>64</v>
      </c>
      <c r="B19" s="4">
        <v>146391</v>
      </c>
      <c r="C19" s="4" t="s">
        <v>291</v>
      </c>
      <c r="D19" s="4">
        <v>64</v>
      </c>
      <c r="E19" s="4">
        <v>154816</v>
      </c>
      <c r="F19" s="12">
        <v>6.8299999999999997E-29</v>
      </c>
    </row>
    <row r="20" spans="1:6" ht="15.75" thickBot="1">
      <c r="A20" s="4">
        <v>66</v>
      </c>
      <c r="B20" s="4">
        <v>110288</v>
      </c>
      <c r="C20" s="4" t="s">
        <v>291</v>
      </c>
      <c r="D20" s="4">
        <v>66</v>
      </c>
      <c r="E20" s="4">
        <v>252406</v>
      </c>
      <c r="F20" s="12">
        <v>8.4499999999999998E-28</v>
      </c>
    </row>
    <row r="21" spans="1:6" ht="15.75" thickBot="1">
      <c r="A21" s="4">
        <v>65</v>
      </c>
      <c r="B21" s="4">
        <v>7427</v>
      </c>
      <c r="C21" s="4" t="s">
        <v>291</v>
      </c>
      <c r="D21" s="4">
        <v>65</v>
      </c>
      <c r="E21" s="4">
        <v>209641</v>
      </c>
      <c r="F21" s="12">
        <v>3.33E-27</v>
      </c>
    </row>
    <row r="22" spans="1:6" ht="15.75" thickBot="1">
      <c r="A22" s="4">
        <v>64</v>
      </c>
      <c r="B22" s="4">
        <v>75833</v>
      </c>
      <c r="C22" s="4" t="s">
        <v>291</v>
      </c>
      <c r="D22" s="4">
        <v>64</v>
      </c>
      <c r="E22" s="4">
        <v>208784</v>
      </c>
      <c r="F22" s="12">
        <v>1.31E-26</v>
      </c>
    </row>
    <row r="23" spans="1:6" ht="15.75" thickBot="1">
      <c r="A23" s="4">
        <v>63</v>
      </c>
      <c r="B23" s="4">
        <v>195353</v>
      </c>
      <c r="C23" s="4" t="s">
        <v>291</v>
      </c>
      <c r="D23" s="4">
        <v>63</v>
      </c>
      <c r="E23" s="4">
        <v>239429</v>
      </c>
      <c r="F23" s="12">
        <v>5.1599999999999997E-26</v>
      </c>
    </row>
    <row r="24" spans="1:6" ht="15.75" thickBot="1">
      <c r="A24" s="4">
        <v>59</v>
      </c>
      <c r="B24" s="4">
        <v>39223</v>
      </c>
      <c r="C24" s="4" t="s">
        <v>291</v>
      </c>
      <c r="D24" s="4">
        <v>59</v>
      </c>
      <c r="E24" s="4">
        <v>64308</v>
      </c>
      <c r="F24" s="12">
        <v>6.9899999999999997E-26</v>
      </c>
    </row>
    <row r="25" spans="1:6" ht="15.75" thickBot="1">
      <c r="A25" s="4">
        <v>62</v>
      </c>
      <c r="B25" s="4">
        <v>39377</v>
      </c>
      <c r="C25" s="4" t="s">
        <v>291</v>
      </c>
      <c r="D25" s="4">
        <v>62</v>
      </c>
      <c r="E25" s="4">
        <v>285463</v>
      </c>
      <c r="F25" s="12">
        <v>2.03E-25</v>
      </c>
    </row>
    <row r="26" spans="1:6" ht="15.75" thickBot="1">
      <c r="A26" s="4">
        <v>56</v>
      </c>
      <c r="B26" s="4">
        <v>40002</v>
      </c>
      <c r="C26" s="4" t="s">
        <v>291</v>
      </c>
      <c r="D26" s="4">
        <v>56</v>
      </c>
      <c r="E26" s="4">
        <v>183567</v>
      </c>
      <c r="F26" s="12">
        <v>4.4700000000000002E-24</v>
      </c>
    </row>
    <row r="27" spans="1:6" ht="15.75" thickBot="1">
      <c r="A27" s="4">
        <v>59</v>
      </c>
      <c r="B27" s="4">
        <v>39333</v>
      </c>
      <c r="C27" s="4" t="s">
        <v>291</v>
      </c>
      <c r="D27" s="4">
        <v>59</v>
      </c>
      <c r="E27" s="4">
        <v>260579</v>
      </c>
      <c r="F27" s="12">
        <v>1.24E-23</v>
      </c>
    </row>
    <row r="28" spans="1:6" ht="15.75" thickBot="1">
      <c r="A28" s="4">
        <v>59</v>
      </c>
      <c r="B28" s="4">
        <v>97885</v>
      </c>
      <c r="C28" s="4" t="s">
        <v>291</v>
      </c>
      <c r="D28" s="4">
        <v>59</v>
      </c>
      <c r="E28" s="4">
        <v>138497</v>
      </c>
      <c r="F28" s="12">
        <v>1.24E-23</v>
      </c>
    </row>
    <row r="29" spans="1:6" ht="15.75" thickBot="1">
      <c r="A29" s="4">
        <v>57</v>
      </c>
      <c r="B29" s="4">
        <v>96956</v>
      </c>
      <c r="C29" s="4" t="s">
        <v>291</v>
      </c>
      <c r="D29" s="4">
        <v>57</v>
      </c>
      <c r="E29" s="4">
        <v>214568</v>
      </c>
      <c r="F29" s="12">
        <v>1.91E-22</v>
      </c>
    </row>
    <row r="30" spans="1:6" ht="15.75" thickBot="1">
      <c r="A30" s="4">
        <v>56</v>
      </c>
      <c r="B30" s="4">
        <v>135389</v>
      </c>
      <c r="C30" s="4" t="s">
        <v>291</v>
      </c>
      <c r="D30" s="4">
        <v>56</v>
      </c>
      <c r="E30" s="4">
        <v>145979</v>
      </c>
      <c r="F30" s="12">
        <v>7.5200000000000001E-22</v>
      </c>
    </row>
    <row r="31" spans="1:6" ht="15.75" thickBot="1">
      <c r="A31" s="4">
        <v>55</v>
      </c>
      <c r="B31" s="4">
        <v>84634</v>
      </c>
      <c r="C31" s="4" t="s">
        <v>291</v>
      </c>
      <c r="D31" s="4">
        <v>55</v>
      </c>
      <c r="E31" s="4">
        <v>98414</v>
      </c>
      <c r="F31" s="12">
        <v>2.9500000000000001E-21</v>
      </c>
    </row>
    <row r="32" spans="1:6" ht="15.75" thickBot="1">
      <c r="A32" s="4">
        <v>54</v>
      </c>
      <c r="B32" s="4">
        <v>75852</v>
      </c>
      <c r="C32" s="4" t="s">
        <v>291</v>
      </c>
      <c r="D32" s="4">
        <v>54</v>
      </c>
      <c r="E32" s="4">
        <v>208803</v>
      </c>
      <c r="F32" s="12">
        <v>1.16E-20</v>
      </c>
    </row>
    <row r="33" spans="1:6" ht="15.75" thickBot="1">
      <c r="A33" s="4">
        <v>54</v>
      </c>
      <c r="B33" s="4">
        <v>135391</v>
      </c>
      <c r="C33" s="4" t="s">
        <v>291</v>
      </c>
      <c r="D33" s="4">
        <v>54</v>
      </c>
      <c r="E33" s="4">
        <v>235427</v>
      </c>
      <c r="F33" s="12">
        <v>1.16E-20</v>
      </c>
    </row>
    <row r="34" spans="1:6" ht="15.75" thickBot="1">
      <c r="A34" s="4">
        <v>49</v>
      </c>
      <c r="B34" s="4">
        <v>39343</v>
      </c>
      <c r="C34" s="4" t="s">
        <v>291</v>
      </c>
      <c r="D34" s="4">
        <v>49</v>
      </c>
      <c r="E34" s="4">
        <v>64429</v>
      </c>
      <c r="F34" s="12">
        <v>7.3300000000000002E-20</v>
      </c>
    </row>
    <row r="35" spans="1:6" ht="15.75" thickBot="1">
      <c r="A35" s="4">
        <v>47</v>
      </c>
      <c r="B35" s="4">
        <v>183691</v>
      </c>
      <c r="C35" s="4" t="s">
        <v>291</v>
      </c>
      <c r="D35" s="4">
        <v>47</v>
      </c>
      <c r="E35" s="4">
        <v>235133</v>
      </c>
      <c r="F35" s="12">
        <v>1.1699999999999999E-18</v>
      </c>
    </row>
    <row r="36" spans="1:6" ht="15.75" thickBot="1">
      <c r="A36" s="4">
        <v>50</v>
      </c>
      <c r="B36" s="4">
        <v>102003</v>
      </c>
      <c r="C36" s="4" t="s">
        <v>291</v>
      </c>
      <c r="D36" s="4">
        <v>50</v>
      </c>
      <c r="E36" s="4">
        <v>215309</v>
      </c>
      <c r="F36" s="12">
        <v>2.75E-18</v>
      </c>
    </row>
    <row r="37" spans="1:6" ht="15.75" thickBot="1">
      <c r="A37" s="4">
        <v>50</v>
      </c>
      <c r="B37" s="4">
        <v>215309</v>
      </c>
      <c r="C37" s="4" t="s">
        <v>291</v>
      </c>
      <c r="D37" s="4">
        <v>50</v>
      </c>
      <c r="E37" s="4">
        <v>235006</v>
      </c>
      <c r="F37" s="12">
        <v>2.75E-18</v>
      </c>
    </row>
    <row r="38" spans="1:6" ht="15.75" thickBot="1">
      <c r="A38" s="4">
        <v>46</v>
      </c>
      <c r="B38" s="4">
        <v>132872</v>
      </c>
      <c r="C38" s="4" t="s">
        <v>291</v>
      </c>
      <c r="D38" s="4">
        <v>46</v>
      </c>
      <c r="E38" s="4">
        <v>278240</v>
      </c>
      <c r="F38" s="12">
        <v>4.6899999999999997E-18</v>
      </c>
    </row>
    <row r="39" spans="1:6" ht="15.75" thickBot="1">
      <c r="A39" s="4">
        <v>46</v>
      </c>
      <c r="B39" s="4">
        <v>253927</v>
      </c>
      <c r="C39" s="4" t="s">
        <v>291</v>
      </c>
      <c r="D39" s="4">
        <v>46</v>
      </c>
      <c r="E39" s="4">
        <v>253930</v>
      </c>
      <c r="F39" s="12">
        <v>4.6899999999999997E-18</v>
      </c>
    </row>
    <row r="40" spans="1:6" ht="15.75" thickBot="1">
      <c r="A40" s="4">
        <v>49</v>
      </c>
      <c r="B40" s="4">
        <v>263726</v>
      </c>
      <c r="C40" s="4" t="s">
        <v>291</v>
      </c>
      <c r="D40" s="4">
        <v>49</v>
      </c>
      <c r="E40" s="4">
        <v>271443</v>
      </c>
      <c r="F40" s="12">
        <v>1.08E-17</v>
      </c>
    </row>
    <row r="41" spans="1:6" ht="15.75" thickBot="1">
      <c r="A41" s="4">
        <v>47</v>
      </c>
      <c r="B41" s="4">
        <v>154833</v>
      </c>
      <c r="C41" s="4" t="s">
        <v>291</v>
      </c>
      <c r="D41" s="4">
        <v>47</v>
      </c>
      <c r="E41" s="4">
        <v>258965</v>
      </c>
      <c r="F41" s="12">
        <v>1.6499999999999999E-16</v>
      </c>
    </row>
    <row r="42" spans="1:6" ht="15.75" thickBot="1">
      <c r="A42" s="4">
        <v>47</v>
      </c>
      <c r="B42" s="4">
        <v>251983</v>
      </c>
      <c r="C42" s="4" t="s">
        <v>291</v>
      </c>
      <c r="D42" s="4">
        <v>47</v>
      </c>
      <c r="E42" s="4">
        <v>285652</v>
      </c>
      <c r="F42" s="12">
        <v>1.6499999999999999E-16</v>
      </c>
    </row>
    <row r="43" spans="1:6" ht="15.75" thickBot="1">
      <c r="A43" s="4">
        <v>43</v>
      </c>
      <c r="B43" s="4">
        <v>44056</v>
      </c>
      <c r="C43" s="4" t="s">
        <v>291</v>
      </c>
      <c r="D43" s="4">
        <v>43</v>
      </c>
      <c r="E43" s="4">
        <v>111541</v>
      </c>
      <c r="F43" s="12">
        <v>2.9999999999999999E-16</v>
      </c>
    </row>
    <row r="44" spans="1:6" ht="15.75" thickBot="1">
      <c r="A44" s="4">
        <v>43</v>
      </c>
      <c r="B44" s="4">
        <v>253927</v>
      </c>
      <c r="C44" s="4" t="s">
        <v>291</v>
      </c>
      <c r="D44" s="4">
        <v>43</v>
      </c>
      <c r="E44" s="4">
        <v>253933</v>
      </c>
      <c r="F44" s="12">
        <v>2.9999999999999999E-16</v>
      </c>
    </row>
    <row r="45" spans="1:6" ht="15.75" thickBot="1">
      <c r="A45" s="4">
        <v>46</v>
      </c>
      <c r="B45" s="4">
        <v>61197</v>
      </c>
      <c r="C45" s="4" t="s">
        <v>291</v>
      </c>
      <c r="D45" s="4">
        <v>46</v>
      </c>
      <c r="E45" s="4">
        <v>103522</v>
      </c>
      <c r="F45" s="12">
        <v>6.4699999999999996E-16</v>
      </c>
    </row>
    <row r="46" spans="1:6" ht="15.75" thickBot="1">
      <c r="A46" s="4">
        <v>46</v>
      </c>
      <c r="B46" s="4">
        <v>91391</v>
      </c>
      <c r="C46" s="4" t="s">
        <v>291</v>
      </c>
      <c r="D46" s="4">
        <v>46</v>
      </c>
      <c r="E46" s="4">
        <v>91857</v>
      </c>
      <c r="F46" s="12">
        <v>6.4699999999999996E-16</v>
      </c>
    </row>
    <row r="47" spans="1:6" ht="15.75" thickBot="1">
      <c r="A47" s="4">
        <v>46</v>
      </c>
      <c r="B47" s="4">
        <v>103522</v>
      </c>
      <c r="C47" s="4" t="s">
        <v>291</v>
      </c>
      <c r="D47" s="4">
        <v>46</v>
      </c>
      <c r="E47" s="4">
        <v>174375</v>
      </c>
      <c r="F47" s="12">
        <v>6.4699999999999996E-16</v>
      </c>
    </row>
    <row r="48" spans="1:6" ht="15.75" thickBot="1">
      <c r="A48" s="4">
        <v>46</v>
      </c>
      <c r="B48" s="4">
        <v>214946</v>
      </c>
      <c r="C48" s="4" t="s">
        <v>291</v>
      </c>
      <c r="D48" s="4">
        <v>46</v>
      </c>
      <c r="E48" s="4">
        <v>234792</v>
      </c>
      <c r="F48" s="12">
        <v>6.4699999999999996E-16</v>
      </c>
    </row>
    <row r="49" spans="1:6" ht="15.75" thickBot="1">
      <c r="A49" s="4">
        <v>45</v>
      </c>
      <c r="B49" s="4">
        <v>145408</v>
      </c>
      <c r="C49" s="4" t="s">
        <v>291</v>
      </c>
      <c r="D49" s="4">
        <v>45</v>
      </c>
      <c r="E49" s="4">
        <v>146995</v>
      </c>
      <c r="F49" s="12">
        <v>2.5300000000000001E-15</v>
      </c>
    </row>
    <row r="50" spans="1:6" ht="15.75" thickBot="1">
      <c r="A50" s="4">
        <v>41</v>
      </c>
      <c r="B50" s="4">
        <v>62042</v>
      </c>
      <c r="C50" s="4" t="s">
        <v>291</v>
      </c>
      <c r="D50" s="4">
        <v>41</v>
      </c>
      <c r="E50" s="4">
        <v>208265</v>
      </c>
      <c r="F50" s="12">
        <v>4.7999999999999999E-15</v>
      </c>
    </row>
    <row r="51" spans="1:6" ht="15.75" thickBot="1">
      <c r="A51" s="4">
        <v>41</v>
      </c>
      <c r="B51" s="4">
        <v>64480</v>
      </c>
      <c r="C51" s="4" t="s">
        <v>291</v>
      </c>
      <c r="D51" s="4">
        <v>41</v>
      </c>
      <c r="E51" s="4">
        <v>86176</v>
      </c>
      <c r="F51" s="12">
        <v>4.7999999999999999E-15</v>
      </c>
    </row>
    <row r="52" spans="1:6" ht="15.75" thickBot="1">
      <c r="A52" s="4">
        <v>41</v>
      </c>
      <c r="B52" s="4">
        <v>86176</v>
      </c>
      <c r="C52" s="4" t="s">
        <v>291</v>
      </c>
      <c r="D52" s="4">
        <v>41</v>
      </c>
      <c r="E52" s="4">
        <v>260640</v>
      </c>
      <c r="F52" s="12">
        <v>4.7999999999999999E-1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85"/>
  <sheetViews>
    <sheetView workbookViewId="0">
      <selection sqref="A1:K1"/>
    </sheetView>
  </sheetViews>
  <sheetFormatPr defaultRowHeight="13.5"/>
  <cols>
    <col min="1" max="1" width="12.5" customWidth="1"/>
    <col min="2" max="2" width="15.75" customWidth="1"/>
  </cols>
  <sheetData>
    <row r="1" spans="1:11" ht="15.75" thickBot="1">
      <c r="A1" s="28" t="s">
        <v>684</v>
      </c>
      <c r="B1" s="28"/>
      <c r="C1" s="28"/>
      <c r="D1" s="28"/>
      <c r="E1" s="28"/>
      <c r="F1" s="28"/>
      <c r="G1" s="28"/>
      <c r="H1" s="28"/>
      <c r="I1" s="28"/>
      <c r="J1" s="28"/>
      <c r="K1" s="28"/>
    </row>
    <row r="2" spans="1:11" ht="15.75" thickBot="1">
      <c r="A2" s="29" t="s">
        <v>290</v>
      </c>
      <c r="B2" s="29" t="s">
        <v>394</v>
      </c>
      <c r="C2" s="27" t="s">
        <v>395</v>
      </c>
      <c r="D2" s="30" t="s">
        <v>396</v>
      </c>
      <c r="E2" s="30" t="s">
        <v>397</v>
      </c>
      <c r="F2" s="30" t="s">
        <v>398</v>
      </c>
      <c r="G2" s="27" t="s">
        <v>399</v>
      </c>
      <c r="H2" s="27"/>
      <c r="I2" s="4" t="s">
        <v>400</v>
      </c>
      <c r="J2" s="4"/>
      <c r="K2" s="27" t="s">
        <v>401</v>
      </c>
    </row>
    <row r="3" spans="1:11" ht="15.75" thickBot="1">
      <c r="A3" s="29"/>
      <c r="B3" s="29"/>
      <c r="C3" s="27"/>
      <c r="D3" s="30"/>
      <c r="E3" s="30"/>
      <c r="F3" s="30"/>
      <c r="G3" s="4" t="s">
        <v>402</v>
      </c>
      <c r="H3" s="4" t="s">
        <v>403</v>
      </c>
      <c r="I3" s="4" t="s">
        <v>402</v>
      </c>
      <c r="J3" s="4" t="s">
        <v>403</v>
      </c>
      <c r="K3" s="27"/>
    </row>
    <row r="4" spans="1:11" ht="15.75" thickBot="1">
      <c r="A4" s="13" t="s">
        <v>381</v>
      </c>
      <c r="B4" s="4" t="s">
        <v>282</v>
      </c>
      <c r="C4" s="4">
        <v>94.632000000000005</v>
      </c>
      <c r="D4" s="4">
        <v>1360</v>
      </c>
      <c r="E4" s="4">
        <v>51</v>
      </c>
      <c r="F4" s="4">
        <v>5</v>
      </c>
      <c r="G4" s="4">
        <v>227596</v>
      </c>
      <c r="H4" s="4">
        <v>228953</v>
      </c>
      <c r="I4" s="4">
        <v>40314</v>
      </c>
      <c r="J4" s="4">
        <v>38975</v>
      </c>
      <c r="K4" s="4">
        <v>0</v>
      </c>
    </row>
    <row r="5" spans="1:11" ht="15.75" thickBot="1">
      <c r="A5" s="13" t="s">
        <v>381</v>
      </c>
      <c r="B5" s="4" t="s">
        <v>273</v>
      </c>
      <c r="C5" s="4">
        <v>74.674999999999997</v>
      </c>
      <c r="D5" s="4">
        <v>999</v>
      </c>
      <c r="E5" s="4">
        <v>190</v>
      </c>
      <c r="F5" s="4">
        <v>42</v>
      </c>
      <c r="G5" s="4">
        <v>86160</v>
      </c>
      <c r="H5" s="4">
        <v>87129</v>
      </c>
      <c r="I5" s="4">
        <v>741</v>
      </c>
      <c r="J5" s="4">
        <v>1705</v>
      </c>
      <c r="K5" s="12">
        <v>5.3400000000000001E-103</v>
      </c>
    </row>
    <row r="6" spans="1:11" ht="15.75" thickBot="1">
      <c r="A6" s="13" t="s">
        <v>381</v>
      </c>
      <c r="B6" s="4" t="s">
        <v>275</v>
      </c>
      <c r="C6" s="4">
        <v>74.674999999999997</v>
      </c>
      <c r="D6" s="4">
        <v>999</v>
      </c>
      <c r="E6" s="4">
        <v>190</v>
      </c>
      <c r="F6" s="4">
        <v>42</v>
      </c>
      <c r="G6" s="4">
        <v>285464</v>
      </c>
      <c r="H6" s="4">
        <v>286428</v>
      </c>
      <c r="I6" s="4">
        <v>10445</v>
      </c>
      <c r="J6" s="4">
        <v>11414</v>
      </c>
      <c r="K6" s="12">
        <v>5.3400000000000001E-103</v>
      </c>
    </row>
    <row r="7" spans="1:11" ht="15.75" thickBot="1">
      <c r="A7" s="13" t="s">
        <v>381</v>
      </c>
      <c r="B7" s="4" t="s">
        <v>283</v>
      </c>
      <c r="C7" s="4">
        <v>100</v>
      </c>
      <c r="D7" s="4">
        <v>999</v>
      </c>
      <c r="E7" s="4">
        <v>0</v>
      </c>
      <c r="F7" s="4">
        <v>0</v>
      </c>
      <c r="G7" s="4">
        <v>146063</v>
      </c>
      <c r="H7" s="4">
        <v>147061</v>
      </c>
      <c r="I7" s="4">
        <v>1</v>
      </c>
      <c r="J7" s="4">
        <v>999</v>
      </c>
      <c r="K7" s="4">
        <v>0</v>
      </c>
    </row>
    <row r="8" spans="1:11" ht="15.75" thickBot="1">
      <c r="A8" s="13" t="s">
        <v>381</v>
      </c>
      <c r="B8" s="4" t="s">
        <v>284</v>
      </c>
      <c r="C8" s="4">
        <v>100</v>
      </c>
      <c r="D8" s="4">
        <v>920</v>
      </c>
      <c r="E8" s="4">
        <v>0</v>
      </c>
      <c r="F8" s="4">
        <v>0</v>
      </c>
      <c r="G8" s="4">
        <v>234567</v>
      </c>
      <c r="H8" s="4">
        <v>235486</v>
      </c>
      <c r="I8" s="4">
        <v>1</v>
      </c>
      <c r="J8" s="4">
        <v>920</v>
      </c>
      <c r="K8" s="4">
        <v>0</v>
      </c>
    </row>
    <row r="9" spans="1:11" ht="15.75" thickBot="1">
      <c r="A9" s="13" t="s">
        <v>381</v>
      </c>
      <c r="B9" s="4" t="s">
        <v>273</v>
      </c>
      <c r="C9" s="4">
        <v>75.725999999999999</v>
      </c>
      <c r="D9" s="4">
        <v>861</v>
      </c>
      <c r="E9" s="4">
        <v>158</v>
      </c>
      <c r="F9" s="4">
        <v>35</v>
      </c>
      <c r="G9" s="4">
        <v>274235</v>
      </c>
      <c r="H9" s="4">
        <v>275082</v>
      </c>
      <c r="I9" s="4">
        <v>36335</v>
      </c>
      <c r="J9" s="4">
        <v>37157</v>
      </c>
      <c r="K9" s="12">
        <v>5.3400000000000001E-103</v>
      </c>
    </row>
    <row r="10" spans="1:11" ht="15.75" thickBot="1">
      <c r="A10" s="13" t="s">
        <v>381</v>
      </c>
      <c r="B10" s="4" t="s">
        <v>274</v>
      </c>
      <c r="C10" s="4">
        <v>75.725999999999999</v>
      </c>
      <c r="D10" s="4">
        <v>861</v>
      </c>
      <c r="E10" s="4">
        <v>158</v>
      </c>
      <c r="F10" s="4">
        <v>35</v>
      </c>
      <c r="G10" s="4">
        <v>33655</v>
      </c>
      <c r="H10" s="4">
        <v>34477</v>
      </c>
      <c r="I10" s="4">
        <v>38727</v>
      </c>
      <c r="J10" s="4">
        <v>39574</v>
      </c>
      <c r="K10" s="12">
        <v>5.3400000000000001E-103</v>
      </c>
    </row>
    <row r="11" spans="1:11" ht="15.75" thickBot="1">
      <c r="A11" s="13" t="s">
        <v>381</v>
      </c>
      <c r="B11" s="4" t="s">
        <v>274</v>
      </c>
      <c r="C11" s="4">
        <v>76.358999999999995</v>
      </c>
      <c r="D11" s="4">
        <v>736</v>
      </c>
      <c r="E11" s="4">
        <v>136</v>
      </c>
      <c r="F11" s="4">
        <v>31</v>
      </c>
      <c r="G11" s="4">
        <v>86326</v>
      </c>
      <c r="H11" s="4">
        <v>87039</v>
      </c>
      <c r="I11" s="4">
        <v>16434</v>
      </c>
      <c r="J11" s="4">
        <v>17153</v>
      </c>
      <c r="K11" s="12">
        <v>9.0100000000000004E-96</v>
      </c>
    </row>
    <row r="12" spans="1:11" ht="15.75" thickBot="1">
      <c r="A12" s="13" t="s">
        <v>381</v>
      </c>
      <c r="B12" s="4" t="s">
        <v>275</v>
      </c>
      <c r="C12" s="4">
        <v>76.293999999999997</v>
      </c>
      <c r="D12" s="4">
        <v>734</v>
      </c>
      <c r="E12" s="4">
        <v>140</v>
      </c>
      <c r="F12" s="4">
        <v>28</v>
      </c>
      <c r="G12" s="4">
        <v>251942</v>
      </c>
      <c r="H12" s="4">
        <v>252661</v>
      </c>
      <c r="I12" s="4">
        <v>10611</v>
      </c>
      <c r="J12" s="4">
        <v>11324</v>
      </c>
      <c r="K12" s="12">
        <v>9.0100000000000004E-96</v>
      </c>
    </row>
    <row r="13" spans="1:11" ht="15.75" thickBot="1">
      <c r="A13" s="13" t="s">
        <v>381</v>
      </c>
      <c r="B13" s="4" t="s">
        <v>273</v>
      </c>
      <c r="C13" s="4">
        <v>77.581000000000003</v>
      </c>
      <c r="D13" s="4">
        <v>678</v>
      </c>
      <c r="E13" s="4">
        <v>132</v>
      </c>
      <c r="F13" s="4">
        <v>14</v>
      </c>
      <c r="G13" s="4">
        <v>251935</v>
      </c>
      <c r="H13" s="4">
        <v>252602</v>
      </c>
      <c r="I13" s="4">
        <v>883</v>
      </c>
      <c r="J13" s="4">
        <v>1550</v>
      </c>
      <c r="K13" s="12">
        <v>3.1899999999999998E-105</v>
      </c>
    </row>
    <row r="14" spans="1:11" ht="15.75" thickBot="1">
      <c r="A14" s="13" t="s">
        <v>381</v>
      </c>
      <c r="B14" s="4" t="s">
        <v>274</v>
      </c>
      <c r="C14" s="4">
        <v>77.581000000000003</v>
      </c>
      <c r="D14" s="4">
        <v>678</v>
      </c>
      <c r="E14" s="4">
        <v>132</v>
      </c>
      <c r="F14" s="4">
        <v>14</v>
      </c>
      <c r="G14" s="4">
        <v>285606</v>
      </c>
      <c r="H14" s="4">
        <v>286273</v>
      </c>
      <c r="I14" s="4">
        <v>16427</v>
      </c>
      <c r="J14" s="4">
        <v>17094</v>
      </c>
      <c r="K14" s="12">
        <v>3.1899999999999998E-105</v>
      </c>
    </row>
    <row r="15" spans="1:11" ht="15.75" thickBot="1">
      <c r="A15" s="13" t="s">
        <v>381</v>
      </c>
      <c r="B15" s="4" t="s">
        <v>274</v>
      </c>
      <c r="C15" s="4">
        <v>76.462000000000003</v>
      </c>
      <c r="D15" s="4">
        <v>667</v>
      </c>
      <c r="E15" s="4">
        <v>115</v>
      </c>
      <c r="F15" s="4">
        <v>28</v>
      </c>
      <c r="G15" s="4">
        <v>109836</v>
      </c>
      <c r="H15" s="4">
        <v>110467</v>
      </c>
      <c r="I15" s="4">
        <v>16415</v>
      </c>
      <c r="J15" s="4">
        <v>17074</v>
      </c>
      <c r="K15" s="12">
        <v>1.18E-84</v>
      </c>
    </row>
    <row r="16" spans="1:11" ht="15.75" thickBot="1">
      <c r="A16" s="13" t="s">
        <v>381</v>
      </c>
      <c r="B16" s="4" t="s">
        <v>275</v>
      </c>
      <c r="C16" s="4">
        <v>76.426000000000002</v>
      </c>
      <c r="D16" s="4">
        <v>666</v>
      </c>
      <c r="E16" s="4">
        <v>117</v>
      </c>
      <c r="F16" s="4">
        <v>26</v>
      </c>
      <c r="G16" s="4">
        <v>251923</v>
      </c>
      <c r="H16" s="4">
        <v>252582</v>
      </c>
      <c r="I16" s="4">
        <v>34121</v>
      </c>
      <c r="J16" s="4">
        <v>34752</v>
      </c>
      <c r="K16" s="12">
        <v>1.18E-84</v>
      </c>
    </row>
    <row r="17" spans="1:11" ht="15.75" thickBot="1">
      <c r="A17" s="13" t="s">
        <v>381</v>
      </c>
      <c r="B17" s="4" t="s">
        <v>275</v>
      </c>
      <c r="C17" s="4">
        <v>75.471999999999994</v>
      </c>
      <c r="D17" s="4">
        <v>636</v>
      </c>
      <c r="E17" s="4">
        <v>141</v>
      </c>
      <c r="F17" s="4">
        <v>13</v>
      </c>
      <c r="G17" s="4">
        <v>218645</v>
      </c>
      <c r="H17" s="4">
        <v>219273</v>
      </c>
      <c r="I17" s="4">
        <v>18769</v>
      </c>
      <c r="J17" s="4">
        <v>19396</v>
      </c>
      <c r="K17" s="12">
        <v>2.5800000000000001E-76</v>
      </c>
    </row>
    <row r="18" spans="1:11" ht="15.75" thickBot="1">
      <c r="A18" s="13" t="s">
        <v>381</v>
      </c>
      <c r="B18" s="4" t="s">
        <v>278</v>
      </c>
      <c r="C18" s="4">
        <v>75.471999999999994</v>
      </c>
      <c r="D18" s="4">
        <v>636</v>
      </c>
      <c r="E18" s="4">
        <v>141</v>
      </c>
      <c r="F18" s="4">
        <v>13</v>
      </c>
      <c r="G18" s="4">
        <v>94484</v>
      </c>
      <c r="H18" s="4">
        <v>95111</v>
      </c>
      <c r="I18" s="4">
        <v>11009</v>
      </c>
      <c r="J18" s="4">
        <v>11637</v>
      </c>
      <c r="K18" s="12">
        <v>2.5800000000000001E-76</v>
      </c>
    </row>
    <row r="19" spans="1:11" ht="15.75" thickBot="1">
      <c r="A19" s="13" t="s">
        <v>381</v>
      </c>
      <c r="B19" s="4" t="s">
        <v>275</v>
      </c>
      <c r="C19" s="4">
        <v>78.843000000000004</v>
      </c>
      <c r="D19" s="4">
        <v>553</v>
      </c>
      <c r="E19" s="4">
        <v>96</v>
      </c>
      <c r="F19" s="4">
        <v>17</v>
      </c>
      <c r="G19" s="4">
        <v>234549</v>
      </c>
      <c r="H19" s="4">
        <v>235089</v>
      </c>
      <c r="I19" s="4">
        <v>25828</v>
      </c>
      <c r="J19" s="4">
        <v>26371</v>
      </c>
      <c r="K19" s="12">
        <v>1.5099999999999999E-93</v>
      </c>
    </row>
    <row r="20" spans="1:11" ht="15.75" thickBot="1">
      <c r="A20" s="13" t="s">
        <v>381</v>
      </c>
      <c r="B20" s="4" t="s">
        <v>284</v>
      </c>
      <c r="C20" s="4">
        <v>79.245000000000005</v>
      </c>
      <c r="D20" s="4">
        <v>530</v>
      </c>
      <c r="E20" s="4">
        <v>89</v>
      </c>
      <c r="F20" s="4">
        <v>17</v>
      </c>
      <c r="G20" s="4">
        <v>101567</v>
      </c>
      <c r="H20" s="4">
        <v>102086</v>
      </c>
      <c r="I20" s="4">
        <v>5</v>
      </c>
      <c r="J20" s="4">
        <v>523</v>
      </c>
      <c r="K20" s="12">
        <v>1.9499999999999998E-92</v>
      </c>
    </row>
    <row r="21" spans="1:11" ht="15.75" thickBot="1">
      <c r="A21" s="13" t="s">
        <v>381</v>
      </c>
      <c r="B21" s="4" t="s">
        <v>276</v>
      </c>
      <c r="C21" s="4">
        <v>73.076999999999998</v>
      </c>
      <c r="D21" s="4">
        <v>468</v>
      </c>
      <c r="E21" s="4">
        <v>100</v>
      </c>
      <c r="F21" s="4">
        <v>19</v>
      </c>
      <c r="G21" s="4">
        <v>175265</v>
      </c>
      <c r="H21" s="4">
        <v>175722</v>
      </c>
      <c r="I21" s="4">
        <v>31405</v>
      </c>
      <c r="J21" s="4">
        <v>31856</v>
      </c>
      <c r="K21" s="12">
        <v>3.5500000000000003E-30</v>
      </c>
    </row>
    <row r="22" spans="1:11" ht="15.75" thickBot="1">
      <c r="A22" s="13" t="s">
        <v>381</v>
      </c>
      <c r="B22" s="4" t="s">
        <v>279</v>
      </c>
      <c r="C22" s="4">
        <v>73.076999999999998</v>
      </c>
      <c r="D22" s="4">
        <v>468</v>
      </c>
      <c r="E22" s="4">
        <v>100</v>
      </c>
      <c r="F22" s="4">
        <v>19</v>
      </c>
      <c r="G22" s="4">
        <v>207156</v>
      </c>
      <c r="H22" s="4">
        <v>207607</v>
      </c>
      <c r="I22" s="4">
        <v>17200</v>
      </c>
      <c r="J22" s="4">
        <v>17657</v>
      </c>
      <c r="K22" s="12">
        <v>3.5500000000000003E-30</v>
      </c>
    </row>
    <row r="23" spans="1:11" ht="15.75" thickBot="1">
      <c r="A23" s="13" t="s">
        <v>381</v>
      </c>
      <c r="B23" s="4" t="s">
        <v>280</v>
      </c>
      <c r="C23" s="4">
        <v>80.397000000000006</v>
      </c>
      <c r="D23" s="4">
        <v>403</v>
      </c>
      <c r="E23" s="4">
        <v>76</v>
      </c>
      <c r="F23" s="4">
        <v>3</v>
      </c>
      <c r="G23" s="4">
        <v>115538</v>
      </c>
      <c r="H23" s="4">
        <v>115938</v>
      </c>
      <c r="I23" s="4">
        <v>2173</v>
      </c>
      <c r="J23" s="4">
        <v>2574</v>
      </c>
      <c r="K23" s="12">
        <v>1.5399999999999999E-78</v>
      </c>
    </row>
    <row r="24" spans="1:11" ht="15.75" thickBot="1">
      <c r="A24" s="13" t="s">
        <v>381</v>
      </c>
      <c r="B24" s="4" t="s">
        <v>280</v>
      </c>
      <c r="C24" s="4">
        <v>80.397000000000006</v>
      </c>
      <c r="D24" s="4">
        <v>403</v>
      </c>
      <c r="E24" s="4">
        <v>76</v>
      </c>
      <c r="F24" s="4">
        <v>3</v>
      </c>
      <c r="G24" s="4">
        <v>114534</v>
      </c>
      <c r="H24" s="4">
        <v>114935</v>
      </c>
      <c r="I24" s="4">
        <v>3177</v>
      </c>
      <c r="J24" s="4">
        <v>3577</v>
      </c>
      <c r="K24" s="12">
        <v>1.5399999999999999E-78</v>
      </c>
    </row>
    <row r="25" spans="1:11" ht="15.75" thickBot="1">
      <c r="A25" s="13" t="s">
        <v>381</v>
      </c>
      <c r="B25" s="4" t="s">
        <v>275</v>
      </c>
      <c r="C25" s="4">
        <v>74.575999999999993</v>
      </c>
      <c r="D25" s="4">
        <v>354</v>
      </c>
      <c r="E25" s="4">
        <v>82</v>
      </c>
      <c r="F25" s="4">
        <v>7</v>
      </c>
      <c r="G25" s="4">
        <v>234567</v>
      </c>
      <c r="H25" s="4">
        <v>234913</v>
      </c>
      <c r="I25" s="4">
        <v>1</v>
      </c>
      <c r="J25" s="4">
        <v>353</v>
      </c>
      <c r="K25" s="12">
        <v>7.6299999999999997E-32</v>
      </c>
    </row>
    <row r="26" spans="1:11" ht="15.75" thickBot="1">
      <c r="A26" s="13" t="s">
        <v>381</v>
      </c>
      <c r="B26" s="4" t="s">
        <v>284</v>
      </c>
      <c r="C26" s="4">
        <v>74.575999999999993</v>
      </c>
      <c r="D26" s="4">
        <v>354</v>
      </c>
      <c r="E26" s="4">
        <v>82</v>
      </c>
      <c r="F26" s="4">
        <v>7</v>
      </c>
      <c r="G26" s="4">
        <v>75716</v>
      </c>
      <c r="H26" s="4">
        <v>76068</v>
      </c>
      <c r="I26" s="4">
        <v>1</v>
      </c>
      <c r="J26" s="4">
        <v>347</v>
      </c>
      <c r="K26" s="12">
        <v>7.6299999999999997E-32</v>
      </c>
    </row>
    <row r="27" spans="1:11" ht="15.75" thickBot="1">
      <c r="A27" s="13" t="s">
        <v>381</v>
      </c>
      <c r="B27" s="4" t="s">
        <v>275</v>
      </c>
      <c r="C27" s="4">
        <v>80.793000000000006</v>
      </c>
      <c r="D27" s="4">
        <v>328</v>
      </c>
      <c r="E27" s="4">
        <v>59</v>
      </c>
      <c r="F27" s="4">
        <v>2</v>
      </c>
      <c r="G27" s="4">
        <v>91595</v>
      </c>
      <c r="H27" s="4">
        <v>91920</v>
      </c>
      <c r="I27" s="4">
        <v>15414</v>
      </c>
      <c r="J27" s="4">
        <v>15739</v>
      </c>
      <c r="K27" s="12">
        <v>1.5700000000000001E-63</v>
      </c>
    </row>
    <row r="28" spans="1:11" ht="15.75" thickBot="1">
      <c r="A28" s="13" t="s">
        <v>381</v>
      </c>
      <c r="B28" s="4" t="s">
        <v>275</v>
      </c>
      <c r="C28" s="4">
        <v>80.793000000000006</v>
      </c>
      <c r="D28" s="4">
        <v>328</v>
      </c>
      <c r="E28" s="4">
        <v>59</v>
      </c>
      <c r="F28" s="4">
        <v>2</v>
      </c>
      <c r="G28" s="4">
        <v>91129</v>
      </c>
      <c r="H28" s="4">
        <v>91454</v>
      </c>
      <c r="I28" s="4">
        <v>15880</v>
      </c>
      <c r="J28" s="4">
        <v>16205</v>
      </c>
      <c r="K28" s="12">
        <v>1.5700000000000001E-63</v>
      </c>
    </row>
    <row r="29" spans="1:11" ht="15.75" thickBot="1">
      <c r="A29" s="13" t="s">
        <v>381</v>
      </c>
      <c r="B29" s="4" t="s">
        <v>273</v>
      </c>
      <c r="C29" s="4">
        <v>84.805999999999997</v>
      </c>
      <c r="D29" s="4">
        <v>283</v>
      </c>
      <c r="E29" s="4">
        <v>27</v>
      </c>
      <c r="F29" s="4">
        <v>10</v>
      </c>
      <c r="G29" s="4">
        <v>64279</v>
      </c>
      <c r="H29" s="4">
        <v>64553</v>
      </c>
      <c r="I29" s="4">
        <v>41875</v>
      </c>
      <c r="J29" s="4">
        <v>42149</v>
      </c>
      <c r="K29" s="12">
        <v>1.5599999999999999E-68</v>
      </c>
    </row>
    <row r="30" spans="1:11" ht="15.75" thickBot="1">
      <c r="A30" s="13" t="s">
        <v>381</v>
      </c>
      <c r="B30" s="4" t="s">
        <v>273</v>
      </c>
      <c r="C30" s="4">
        <v>84.805999999999997</v>
      </c>
      <c r="D30" s="4">
        <v>283</v>
      </c>
      <c r="E30" s="4">
        <v>27</v>
      </c>
      <c r="F30" s="4">
        <v>10</v>
      </c>
      <c r="G30" s="4">
        <v>39195</v>
      </c>
      <c r="H30" s="4">
        <v>39469</v>
      </c>
      <c r="I30" s="4">
        <v>66883</v>
      </c>
      <c r="J30" s="4">
        <v>67157</v>
      </c>
      <c r="K30" s="12">
        <v>1.5599999999999999E-68</v>
      </c>
    </row>
    <row r="31" spans="1:11" ht="15.75" thickBot="1">
      <c r="A31" s="13" t="s">
        <v>381</v>
      </c>
      <c r="B31" s="4" t="s">
        <v>278</v>
      </c>
      <c r="C31" s="4">
        <v>78.722999999999999</v>
      </c>
      <c r="D31" s="4">
        <v>282</v>
      </c>
      <c r="E31" s="4">
        <v>35</v>
      </c>
      <c r="F31" s="4">
        <v>12</v>
      </c>
      <c r="G31" s="4">
        <v>234908</v>
      </c>
      <c r="H31" s="4">
        <v>235167</v>
      </c>
      <c r="I31" s="4">
        <v>7557</v>
      </c>
      <c r="J31" s="4">
        <v>7835</v>
      </c>
      <c r="K31" s="12">
        <v>7.5800000000000003E-37</v>
      </c>
    </row>
    <row r="32" spans="1:11" ht="15.75" thickBot="1">
      <c r="A32" s="13" t="s">
        <v>381</v>
      </c>
      <c r="B32" s="4" t="s">
        <v>284</v>
      </c>
      <c r="C32" s="4">
        <v>78.722999999999999</v>
      </c>
      <c r="D32" s="4">
        <v>282</v>
      </c>
      <c r="E32" s="4">
        <v>35</v>
      </c>
      <c r="F32" s="4">
        <v>12</v>
      </c>
      <c r="G32" s="4">
        <v>215193</v>
      </c>
      <c r="H32" s="4">
        <v>215471</v>
      </c>
      <c r="I32" s="4">
        <v>342</v>
      </c>
      <c r="J32" s="4">
        <v>601</v>
      </c>
      <c r="K32" s="12">
        <v>7.5800000000000003E-37</v>
      </c>
    </row>
    <row r="33" spans="1:11" ht="15.75" thickBot="1">
      <c r="A33" s="13" t="s">
        <v>381</v>
      </c>
      <c r="B33" s="4" t="s">
        <v>285</v>
      </c>
      <c r="C33" s="4">
        <v>87.454999999999998</v>
      </c>
      <c r="D33" s="4">
        <v>279</v>
      </c>
      <c r="E33" s="4">
        <v>34</v>
      </c>
      <c r="F33" s="4">
        <v>1</v>
      </c>
      <c r="G33" s="4">
        <v>253671</v>
      </c>
      <c r="H33" s="4">
        <v>253949</v>
      </c>
      <c r="I33" s="4">
        <v>59236</v>
      </c>
      <c r="J33" s="4">
        <v>59513</v>
      </c>
      <c r="K33" s="12">
        <v>1.5300000000000001E-83</v>
      </c>
    </row>
    <row r="34" spans="1:11" ht="15.75" thickBot="1">
      <c r="A34" s="13" t="s">
        <v>381</v>
      </c>
      <c r="B34" s="4" t="s">
        <v>273</v>
      </c>
      <c r="C34" s="4">
        <v>88.129000000000005</v>
      </c>
      <c r="D34" s="4">
        <v>278</v>
      </c>
      <c r="E34" s="4">
        <v>25</v>
      </c>
      <c r="F34" s="4">
        <v>8</v>
      </c>
      <c r="G34" s="4">
        <v>260445</v>
      </c>
      <c r="H34" s="4">
        <v>260715</v>
      </c>
      <c r="I34" s="4">
        <v>66887</v>
      </c>
      <c r="J34" s="4">
        <v>67163</v>
      </c>
      <c r="K34" s="12">
        <v>1.18E-84</v>
      </c>
    </row>
    <row r="35" spans="1:11" ht="15.75" thickBot="1">
      <c r="A35" s="13" t="s">
        <v>381</v>
      </c>
      <c r="B35" s="4" t="s">
        <v>274</v>
      </c>
      <c r="C35" s="4">
        <v>88.129000000000005</v>
      </c>
      <c r="D35" s="4">
        <v>278</v>
      </c>
      <c r="E35" s="4">
        <v>25</v>
      </c>
      <c r="F35" s="4">
        <v>8</v>
      </c>
      <c r="G35" s="4">
        <v>64283</v>
      </c>
      <c r="H35" s="4">
        <v>64559</v>
      </c>
      <c r="I35" s="4">
        <v>24937</v>
      </c>
      <c r="J35" s="4">
        <v>25207</v>
      </c>
      <c r="K35" s="12">
        <v>1.18E-84</v>
      </c>
    </row>
    <row r="36" spans="1:11" ht="15.75" thickBot="1">
      <c r="A36" s="13" t="s">
        <v>381</v>
      </c>
      <c r="B36" s="4" t="s">
        <v>278</v>
      </c>
      <c r="C36" s="4">
        <v>83.332999999999998</v>
      </c>
      <c r="D36" s="4">
        <v>276</v>
      </c>
      <c r="E36" s="4">
        <v>43</v>
      </c>
      <c r="F36" s="4">
        <v>3</v>
      </c>
      <c r="G36" s="4">
        <v>75697</v>
      </c>
      <c r="H36" s="4">
        <v>75970</v>
      </c>
      <c r="I36" s="4">
        <v>1011</v>
      </c>
      <c r="J36" s="4">
        <v>1285</v>
      </c>
      <c r="K36" s="12">
        <v>5.6599999999999996E-63</v>
      </c>
    </row>
    <row r="37" spans="1:11" ht="15.75" thickBot="1">
      <c r="A37" s="13" t="s">
        <v>381</v>
      </c>
      <c r="B37" s="4" t="s">
        <v>273</v>
      </c>
      <c r="C37" s="4">
        <v>76.277000000000001</v>
      </c>
      <c r="D37" s="4">
        <v>274</v>
      </c>
      <c r="E37" s="4">
        <v>62</v>
      </c>
      <c r="F37" s="4">
        <v>3</v>
      </c>
      <c r="G37" s="4">
        <v>75686</v>
      </c>
      <c r="H37" s="4">
        <v>75957</v>
      </c>
      <c r="I37" s="4">
        <v>24857</v>
      </c>
      <c r="J37" s="4">
        <v>25129</v>
      </c>
      <c r="K37" s="12">
        <v>3.5500000000000003E-30</v>
      </c>
    </row>
    <row r="38" spans="1:11" ht="15.75" thickBot="1">
      <c r="A38" s="13" t="s">
        <v>381</v>
      </c>
      <c r="B38" s="4" t="s">
        <v>273</v>
      </c>
      <c r="C38" s="4">
        <v>91.045000000000002</v>
      </c>
      <c r="D38" s="4">
        <v>268</v>
      </c>
      <c r="E38" s="4">
        <v>18</v>
      </c>
      <c r="F38" s="4">
        <v>5</v>
      </c>
      <c r="G38" s="4">
        <v>260449</v>
      </c>
      <c r="H38" s="4">
        <v>260710</v>
      </c>
      <c r="I38" s="4">
        <v>41882</v>
      </c>
      <c r="J38" s="4">
        <v>42149</v>
      </c>
      <c r="K38" s="12">
        <v>1.1700000000000001E-94</v>
      </c>
    </row>
    <row r="39" spans="1:11" ht="15.75" thickBot="1">
      <c r="A39" s="13" t="s">
        <v>381</v>
      </c>
      <c r="B39" s="4" t="s">
        <v>273</v>
      </c>
      <c r="C39" s="4">
        <v>78.358000000000004</v>
      </c>
      <c r="D39" s="4">
        <v>268</v>
      </c>
      <c r="E39" s="4">
        <v>25</v>
      </c>
      <c r="F39" s="4">
        <v>21</v>
      </c>
      <c r="G39" s="4">
        <v>39208</v>
      </c>
      <c r="H39" s="4">
        <v>39458</v>
      </c>
      <c r="I39" s="4">
        <v>571</v>
      </c>
      <c r="J39" s="4">
        <v>822</v>
      </c>
      <c r="K39" s="12">
        <v>3.5500000000000003E-30</v>
      </c>
    </row>
    <row r="40" spans="1:11" ht="15.75" thickBot="1">
      <c r="A40" s="13" t="s">
        <v>381</v>
      </c>
      <c r="B40" s="4" t="s">
        <v>273</v>
      </c>
      <c r="C40" s="4">
        <v>78.358000000000004</v>
      </c>
      <c r="D40" s="4">
        <v>268</v>
      </c>
      <c r="E40" s="4">
        <v>25</v>
      </c>
      <c r="F40" s="4">
        <v>21</v>
      </c>
      <c r="G40" s="4">
        <v>285294</v>
      </c>
      <c r="H40" s="4">
        <v>285545</v>
      </c>
      <c r="I40" s="4">
        <v>41888</v>
      </c>
      <c r="J40" s="4">
        <v>42138</v>
      </c>
      <c r="K40" s="12">
        <v>3.5500000000000003E-30</v>
      </c>
    </row>
    <row r="41" spans="1:11" ht="15.75" thickBot="1">
      <c r="A41" s="13" t="s">
        <v>381</v>
      </c>
      <c r="B41" s="4" t="s">
        <v>274</v>
      </c>
      <c r="C41" s="4">
        <v>91.045000000000002</v>
      </c>
      <c r="D41" s="4">
        <v>268</v>
      </c>
      <c r="E41" s="4">
        <v>18</v>
      </c>
      <c r="F41" s="4">
        <v>5</v>
      </c>
      <c r="G41" s="4">
        <v>39202</v>
      </c>
      <c r="H41" s="4">
        <v>39469</v>
      </c>
      <c r="I41" s="4">
        <v>24941</v>
      </c>
      <c r="J41" s="4">
        <v>25202</v>
      </c>
      <c r="K41" s="12">
        <v>1.1700000000000001E-94</v>
      </c>
    </row>
    <row r="42" spans="1:11" ht="15.75" thickBot="1">
      <c r="A42" s="13" t="s">
        <v>381</v>
      </c>
      <c r="B42" s="4" t="s">
        <v>276</v>
      </c>
      <c r="C42" s="4">
        <v>89.921999999999997</v>
      </c>
      <c r="D42" s="4">
        <v>258</v>
      </c>
      <c r="E42" s="4">
        <v>10</v>
      </c>
      <c r="F42" s="4">
        <v>13</v>
      </c>
      <c r="G42" s="4">
        <v>141637</v>
      </c>
      <c r="H42" s="4">
        <v>141886</v>
      </c>
      <c r="I42" s="4">
        <v>9279</v>
      </c>
      <c r="J42" s="4">
        <v>9528</v>
      </c>
      <c r="K42" s="12">
        <v>5.4999999999999996E-83</v>
      </c>
    </row>
    <row r="43" spans="1:11" ht="15.75" thickBot="1">
      <c r="A43" s="13" t="s">
        <v>381</v>
      </c>
      <c r="B43" s="4" t="s">
        <v>277</v>
      </c>
      <c r="C43" s="4">
        <v>89.921999999999997</v>
      </c>
      <c r="D43" s="4">
        <v>258</v>
      </c>
      <c r="E43" s="4">
        <v>10</v>
      </c>
      <c r="F43" s="4">
        <v>13</v>
      </c>
      <c r="G43" s="4">
        <v>185030</v>
      </c>
      <c r="H43" s="4">
        <v>185279</v>
      </c>
      <c r="I43" s="4">
        <v>17935</v>
      </c>
      <c r="J43" s="4">
        <v>18184</v>
      </c>
      <c r="K43" s="12">
        <v>5.4999999999999996E-83</v>
      </c>
    </row>
    <row r="44" spans="1:11" ht="15.75" thickBot="1">
      <c r="A44" s="13" t="s">
        <v>381</v>
      </c>
      <c r="B44" s="4" t="s">
        <v>273</v>
      </c>
      <c r="C44" s="4">
        <v>80.933999999999997</v>
      </c>
      <c r="D44" s="4">
        <v>257</v>
      </c>
      <c r="E44" s="4">
        <v>36</v>
      </c>
      <c r="F44" s="4">
        <v>8</v>
      </c>
      <c r="G44" s="4">
        <v>84536</v>
      </c>
      <c r="H44" s="4">
        <v>84789</v>
      </c>
      <c r="I44" s="4">
        <v>26643</v>
      </c>
      <c r="J44" s="4">
        <v>26889</v>
      </c>
      <c r="K44" s="12">
        <v>1.2500000000000001E-44</v>
      </c>
    </row>
    <row r="45" spans="1:11" ht="15.75" thickBot="1">
      <c r="A45" s="13" t="s">
        <v>381</v>
      </c>
      <c r="B45" s="4" t="s">
        <v>275</v>
      </c>
      <c r="C45" s="4">
        <v>80.933999999999997</v>
      </c>
      <c r="D45" s="4">
        <v>257</v>
      </c>
      <c r="E45" s="4">
        <v>36</v>
      </c>
      <c r="F45" s="4">
        <v>8</v>
      </c>
      <c r="G45" s="4">
        <v>23963</v>
      </c>
      <c r="H45" s="4">
        <v>24209</v>
      </c>
      <c r="I45" s="4">
        <v>8821</v>
      </c>
      <c r="J45" s="4">
        <v>9074</v>
      </c>
      <c r="K45" s="12">
        <v>1.2500000000000001E-44</v>
      </c>
    </row>
    <row r="46" spans="1:11" ht="15.75" thickBot="1">
      <c r="A46" s="13" t="s">
        <v>381</v>
      </c>
      <c r="B46" s="4" t="s">
        <v>274</v>
      </c>
      <c r="C46" s="4">
        <v>80.632000000000005</v>
      </c>
      <c r="D46" s="4">
        <v>253</v>
      </c>
      <c r="E46" s="4">
        <v>33</v>
      </c>
      <c r="F46" s="4">
        <v>7</v>
      </c>
      <c r="G46" s="4">
        <v>84544</v>
      </c>
      <c r="H46" s="4">
        <v>84791</v>
      </c>
      <c r="I46" s="4">
        <v>43315</v>
      </c>
      <c r="J46" s="4">
        <v>43556</v>
      </c>
      <c r="K46" s="12">
        <v>7.5299999999999997E-42</v>
      </c>
    </row>
    <row r="47" spans="1:11" ht="15.75" thickBot="1">
      <c r="A47" s="13" t="s">
        <v>381</v>
      </c>
      <c r="B47" s="4" t="s">
        <v>275</v>
      </c>
      <c r="C47" s="4">
        <v>80.632000000000005</v>
      </c>
      <c r="D47" s="4">
        <v>253</v>
      </c>
      <c r="E47" s="4">
        <v>33</v>
      </c>
      <c r="F47" s="4">
        <v>7</v>
      </c>
      <c r="G47" s="4">
        <v>278823</v>
      </c>
      <c r="H47" s="4">
        <v>279064</v>
      </c>
      <c r="I47" s="4">
        <v>8829</v>
      </c>
      <c r="J47" s="4">
        <v>9076</v>
      </c>
      <c r="K47" s="12">
        <v>7.5299999999999997E-42</v>
      </c>
    </row>
    <row r="48" spans="1:11" ht="15.75" thickBot="1">
      <c r="A48" s="13" t="s">
        <v>381</v>
      </c>
      <c r="B48" s="4" t="s">
        <v>273</v>
      </c>
      <c r="C48" s="4">
        <v>79.762</v>
      </c>
      <c r="D48" s="4">
        <v>252</v>
      </c>
      <c r="E48" s="4">
        <v>44</v>
      </c>
      <c r="F48" s="4">
        <v>7</v>
      </c>
      <c r="G48" s="4">
        <v>278818</v>
      </c>
      <c r="H48" s="4">
        <v>279066</v>
      </c>
      <c r="I48" s="4">
        <v>26646</v>
      </c>
      <c r="J48" s="4">
        <v>26893</v>
      </c>
      <c r="K48" s="12">
        <v>3.5000000000000002E-40</v>
      </c>
    </row>
    <row r="49" spans="1:11" ht="15.75" thickBot="1">
      <c r="A49" s="13" t="s">
        <v>381</v>
      </c>
      <c r="B49" s="4" t="s">
        <v>274</v>
      </c>
      <c r="C49" s="4">
        <v>79.762</v>
      </c>
      <c r="D49" s="4">
        <v>252</v>
      </c>
      <c r="E49" s="4">
        <v>44</v>
      </c>
      <c r="F49" s="4">
        <v>7</v>
      </c>
      <c r="G49" s="4">
        <v>23966</v>
      </c>
      <c r="H49" s="4">
        <v>24213</v>
      </c>
      <c r="I49" s="4">
        <v>43310</v>
      </c>
      <c r="J49" s="4">
        <v>43558</v>
      </c>
      <c r="K49" s="12">
        <v>3.5000000000000002E-40</v>
      </c>
    </row>
    <row r="50" spans="1:11" ht="15.75" thickBot="1">
      <c r="A50" s="13" t="s">
        <v>381</v>
      </c>
      <c r="B50" s="4" t="s">
        <v>275</v>
      </c>
      <c r="C50" s="4">
        <v>84.063999999999993</v>
      </c>
      <c r="D50" s="4">
        <v>251</v>
      </c>
      <c r="E50" s="4">
        <v>39</v>
      </c>
      <c r="F50" s="4">
        <v>1</v>
      </c>
      <c r="G50" s="4">
        <v>208672</v>
      </c>
      <c r="H50" s="4">
        <v>208921</v>
      </c>
      <c r="I50" s="4">
        <v>5</v>
      </c>
      <c r="J50" s="4">
        <v>255</v>
      </c>
      <c r="K50" s="12">
        <v>1.22E-59</v>
      </c>
    </row>
    <row r="51" spans="1:11" ht="15.75" thickBot="1">
      <c r="A51" s="13" t="s">
        <v>381</v>
      </c>
      <c r="B51" s="4" t="s">
        <v>273</v>
      </c>
      <c r="C51" s="4">
        <v>80.328000000000003</v>
      </c>
      <c r="D51" s="4">
        <v>244</v>
      </c>
      <c r="E51" s="4">
        <v>44</v>
      </c>
      <c r="F51" s="4">
        <v>4</v>
      </c>
      <c r="G51" s="4">
        <v>209476</v>
      </c>
      <c r="H51" s="4">
        <v>209717</v>
      </c>
      <c r="I51" s="4">
        <v>9942</v>
      </c>
      <c r="J51" s="4">
        <v>10183</v>
      </c>
      <c r="K51" s="12">
        <v>7.5299999999999997E-42</v>
      </c>
    </row>
    <row r="52" spans="1:11" ht="15.75" thickBot="1">
      <c r="A52" s="13" t="s">
        <v>381</v>
      </c>
      <c r="B52" s="4" t="s">
        <v>278</v>
      </c>
      <c r="C52" s="4">
        <v>80.328000000000003</v>
      </c>
      <c r="D52" s="4">
        <v>244</v>
      </c>
      <c r="E52" s="4">
        <v>44</v>
      </c>
      <c r="F52" s="4">
        <v>4</v>
      </c>
      <c r="G52" s="4">
        <v>7262</v>
      </c>
      <c r="H52" s="4">
        <v>7503</v>
      </c>
      <c r="I52" s="4">
        <v>1840</v>
      </c>
      <c r="J52" s="4">
        <v>2081</v>
      </c>
      <c r="K52" s="12">
        <v>7.5299999999999997E-42</v>
      </c>
    </row>
    <row r="53" spans="1:11" ht="15.75" thickBot="1">
      <c r="A53" s="13" t="s">
        <v>381</v>
      </c>
      <c r="B53" s="4" t="s">
        <v>273</v>
      </c>
      <c r="C53" s="4">
        <v>79.167000000000002</v>
      </c>
      <c r="D53" s="4">
        <v>240</v>
      </c>
      <c r="E53" s="4">
        <v>11</v>
      </c>
      <c r="F53" s="4">
        <v>8</v>
      </c>
      <c r="G53" s="4">
        <v>118033</v>
      </c>
      <c r="H53" s="4">
        <v>118257</v>
      </c>
      <c r="I53" s="4">
        <v>63798</v>
      </c>
      <c r="J53" s="4">
        <v>64013</v>
      </c>
      <c r="K53" s="12">
        <v>2.7600000000000002E-26</v>
      </c>
    </row>
    <row r="54" spans="1:11" ht="15.75" thickBot="1">
      <c r="A54" s="13" t="s">
        <v>381</v>
      </c>
      <c r="B54" s="4" t="s">
        <v>275</v>
      </c>
      <c r="C54" s="4">
        <v>76.923000000000002</v>
      </c>
      <c r="D54" s="4">
        <v>234</v>
      </c>
      <c r="E54" s="4">
        <v>54</v>
      </c>
      <c r="F54" s="4">
        <v>0</v>
      </c>
      <c r="G54" s="4">
        <v>22216</v>
      </c>
      <c r="H54" s="4">
        <v>22449</v>
      </c>
      <c r="I54" s="4">
        <v>9</v>
      </c>
      <c r="J54" s="4">
        <v>242</v>
      </c>
      <c r="K54" s="12">
        <v>2.1400000000000001E-27</v>
      </c>
    </row>
    <row r="55" spans="1:11" ht="15.75" thickBot="1">
      <c r="A55" s="13" t="s">
        <v>381</v>
      </c>
      <c r="B55" s="4" t="s">
        <v>275</v>
      </c>
      <c r="C55" s="4">
        <v>80.617000000000004</v>
      </c>
      <c r="D55" s="4">
        <v>227</v>
      </c>
      <c r="E55" s="4">
        <v>26</v>
      </c>
      <c r="F55" s="4">
        <v>10</v>
      </c>
      <c r="G55" s="4">
        <v>208268</v>
      </c>
      <c r="H55" s="4">
        <v>208491</v>
      </c>
      <c r="I55" s="4">
        <v>3034</v>
      </c>
      <c r="J55" s="4">
        <v>3245</v>
      </c>
      <c r="K55" s="12">
        <v>3.5300000000000001E-35</v>
      </c>
    </row>
    <row r="56" spans="1:11" ht="15.75" thickBot="1">
      <c r="A56" s="13" t="s">
        <v>381</v>
      </c>
      <c r="B56" s="4" t="s">
        <v>278</v>
      </c>
      <c r="C56" s="4">
        <v>80.617000000000004</v>
      </c>
      <c r="D56" s="4">
        <v>227</v>
      </c>
      <c r="E56" s="4">
        <v>26</v>
      </c>
      <c r="F56" s="4">
        <v>10</v>
      </c>
      <c r="G56" s="4">
        <v>78749</v>
      </c>
      <c r="H56" s="4">
        <v>78960</v>
      </c>
      <c r="I56" s="4">
        <v>632</v>
      </c>
      <c r="J56" s="4">
        <v>855</v>
      </c>
      <c r="K56" s="12">
        <v>3.5300000000000001E-35</v>
      </c>
    </row>
    <row r="57" spans="1:11" ht="15.75" thickBot="1">
      <c r="A57" s="13" t="s">
        <v>381</v>
      </c>
      <c r="B57" s="4" t="s">
        <v>278</v>
      </c>
      <c r="C57" s="4">
        <v>79.736000000000004</v>
      </c>
      <c r="D57" s="4">
        <v>227</v>
      </c>
      <c r="E57" s="4">
        <v>31</v>
      </c>
      <c r="F57" s="4">
        <v>14</v>
      </c>
      <c r="G57" s="4">
        <v>230285</v>
      </c>
      <c r="H57" s="4">
        <v>230504</v>
      </c>
      <c r="I57" s="4">
        <v>7649</v>
      </c>
      <c r="J57" s="4">
        <v>7867</v>
      </c>
      <c r="K57" s="12">
        <v>2.1199999999999999E-32</v>
      </c>
    </row>
    <row r="58" spans="1:11" ht="15.75" thickBot="1">
      <c r="A58" s="13" t="s">
        <v>381</v>
      </c>
      <c r="B58" s="4" t="s">
        <v>281</v>
      </c>
      <c r="C58" s="4">
        <v>79.736000000000004</v>
      </c>
      <c r="D58" s="4">
        <v>227</v>
      </c>
      <c r="E58" s="4">
        <v>31</v>
      </c>
      <c r="F58" s="4">
        <v>14</v>
      </c>
      <c r="G58" s="4">
        <v>215285</v>
      </c>
      <c r="H58" s="4">
        <v>215503</v>
      </c>
      <c r="I58" s="4">
        <v>1713</v>
      </c>
      <c r="J58" s="4">
        <v>1932</v>
      </c>
      <c r="K58" s="12">
        <v>2.1199999999999999E-32</v>
      </c>
    </row>
    <row r="59" spans="1:11" ht="15.75" thickBot="1">
      <c r="A59" s="13" t="s">
        <v>381</v>
      </c>
      <c r="B59" s="4" t="s">
        <v>281</v>
      </c>
      <c r="C59" s="4">
        <v>76.991</v>
      </c>
      <c r="D59" s="4">
        <v>226</v>
      </c>
      <c r="E59" s="4">
        <v>44</v>
      </c>
      <c r="F59" s="4">
        <v>5</v>
      </c>
      <c r="G59" s="4">
        <v>234974</v>
      </c>
      <c r="H59" s="4">
        <v>235192</v>
      </c>
      <c r="I59" s="4">
        <v>1705</v>
      </c>
      <c r="J59" s="4">
        <v>1929</v>
      </c>
      <c r="K59" s="12">
        <v>4.6299999999999997E-24</v>
      </c>
    </row>
    <row r="60" spans="1:11" ht="15.75" thickBot="1">
      <c r="A60" s="13" t="s">
        <v>381</v>
      </c>
      <c r="B60" s="4" t="s">
        <v>284</v>
      </c>
      <c r="C60" s="4">
        <v>76.991</v>
      </c>
      <c r="D60" s="4">
        <v>226</v>
      </c>
      <c r="E60" s="4">
        <v>44</v>
      </c>
      <c r="F60" s="4">
        <v>5</v>
      </c>
      <c r="G60" s="4">
        <v>230277</v>
      </c>
      <c r="H60" s="4">
        <v>230501</v>
      </c>
      <c r="I60" s="4">
        <v>408</v>
      </c>
      <c r="J60" s="4">
        <v>626</v>
      </c>
      <c r="K60" s="12">
        <v>4.6299999999999997E-24</v>
      </c>
    </row>
    <row r="61" spans="1:11" ht="15.75" thickBot="1">
      <c r="A61" s="13" t="s">
        <v>381</v>
      </c>
      <c r="B61" s="4" t="s">
        <v>273</v>
      </c>
      <c r="C61" s="4">
        <v>81.614000000000004</v>
      </c>
      <c r="D61" s="4">
        <v>223</v>
      </c>
      <c r="E61" s="4">
        <v>28</v>
      </c>
      <c r="F61" s="4">
        <v>7</v>
      </c>
      <c r="G61" s="4">
        <v>183513</v>
      </c>
      <c r="H61" s="4">
        <v>183725</v>
      </c>
      <c r="I61" s="4">
        <v>42622</v>
      </c>
      <c r="J61" s="4">
        <v>42841</v>
      </c>
      <c r="K61" s="12">
        <v>4.5300000000000003E-39</v>
      </c>
    </row>
    <row r="62" spans="1:11" ht="15.75" thickBot="1">
      <c r="A62" s="13" t="s">
        <v>381</v>
      </c>
      <c r="B62" s="4" t="s">
        <v>276</v>
      </c>
      <c r="C62" s="4">
        <v>81.614000000000004</v>
      </c>
      <c r="D62" s="4">
        <v>223</v>
      </c>
      <c r="E62" s="4">
        <v>28</v>
      </c>
      <c r="F62" s="4">
        <v>8</v>
      </c>
      <c r="G62" s="4">
        <v>39942</v>
      </c>
      <c r="H62" s="4">
        <v>40161</v>
      </c>
      <c r="I62" s="4">
        <v>7762</v>
      </c>
      <c r="J62" s="4">
        <v>7974</v>
      </c>
      <c r="K62" s="12">
        <v>4.5300000000000003E-39</v>
      </c>
    </row>
    <row r="63" spans="1:11" ht="15.75" thickBot="1">
      <c r="A63" s="13" t="s">
        <v>381</v>
      </c>
      <c r="B63" s="4" t="s">
        <v>275</v>
      </c>
      <c r="C63" s="4">
        <v>80.751000000000005</v>
      </c>
      <c r="D63" s="4">
        <v>213</v>
      </c>
      <c r="E63" s="4">
        <v>18</v>
      </c>
      <c r="F63" s="4">
        <v>10</v>
      </c>
      <c r="G63" s="4">
        <v>215183</v>
      </c>
      <c r="H63" s="4">
        <v>215393</v>
      </c>
      <c r="I63" s="4">
        <v>26181</v>
      </c>
      <c r="J63" s="4">
        <v>26372</v>
      </c>
      <c r="K63" s="12">
        <v>9.8700000000000007E-31</v>
      </c>
    </row>
    <row r="64" spans="1:11" ht="15.75" thickBot="1">
      <c r="A64" s="13" t="s">
        <v>381</v>
      </c>
      <c r="B64" s="4" t="s">
        <v>278</v>
      </c>
      <c r="C64" s="4">
        <v>80.751000000000005</v>
      </c>
      <c r="D64" s="4">
        <v>213</v>
      </c>
      <c r="E64" s="4">
        <v>18</v>
      </c>
      <c r="F64" s="4">
        <v>10</v>
      </c>
      <c r="G64" s="4">
        <v>101896</v>
      </c>
      <c r="H64" s="4">
        <v>102087</v>
      </c>
      <c r="I64" s="4">
        <v>7547</v>
      </c>
      <c r="J64" s="4">
        <v>7757</v>
      </c>
      <c r="K64" s="12">
        <v>9.8700000000000007E-31</v>
      </c>
    </row>
    <row r="65" spans="1:11" ht="15.75" thickBot="1">
      <c r="A65" s="13" t="s">
        <v>381</v>
      </c>
      <c r="B65" s="4" t="s">
        <v>287</v>
      </c>
      <c r="C65" s="4">
        <v>91.942999999999998</v>
      </c>
      <c r="D65" s="4">
        <v>211</v>
      </c>
      <c r="E65" s="4">
        <v>17</v>
      </c>
      <c r="F65" s="4">
        <v>0</v>
      </c>
      <c r="G65" s="4">
        <v>1653</v>
      </c>
      <c r="H65" s="4">
        <v>1863</v>
      </c>
      <c r="I65" s="4">
        <v>8792</v>
      </c>
      <c r="J65" s="4">
        <v>9002</v>
      </c>
      <c r="K65" s="12">
        <v>2.5800000000000001E-76</v>
      </c>
    </row>
    <row r="66" spans="1:11" ht="15.75" thickBot="1">
      <c r="A66" s="13" t="s">
        <v>381</v>
      </c>
      <c r="B66" s="4" t="s">
        <v>286</v>
      </c>
      <c r="C66" s="4">
        <v>95.721999999999994</v>
      </c>
      <c r="D66" s="4">
        <v>187</v>
      </c>
      <c r="E66" s="4">
        <v>7</v>
      </c>
      <c r="F66" s="4">
        <v>1</v>
      </c>
      <c r="G66" s="4">
        <v>10876</v>
      </c>
      <c r="H66" s="4">
        <v>11062</v>
      </c>
      <c r="I66" s="4">
        <v>10345</v>
      </c>
      <c r="J66" s="4">
        <v>10530</v>
      </c>
      <c r="K66" s="12">
        <v>1.99E-77</v>
      </c>
    </row>
    <row r="67" spans="1:11" ht="15.75" thickBot="1">
      <c r="A67" s="13" t="s">
        <v>381</v>
      </c>
      <c r="B67" s="4" t="s">
        <v>274</v>
      </c>
      <c r="C67" s="4">
        <v>89.188999999999993</v>
      </c>
      <c r="D67" s="4">
        <v>185</v>
      </c>
      <c r="E67" s="4">
        <v>17</v>
      </c>
      <c r="F67" s="4">
        <v>2</v>
      </c>
      <c r="G67" s="4">
        <v>195348</v>
      </c>
      <c r="H67" s="4">
        <v>195529</v>
      </c>
      <c r="I67" s="4">
        <v>3916</v>
      </c>
      <c r="J67" s="4">
        <v>4100</v>
      </c>
      <c r="K67" s="12">
        <v>9.5300000000000003E-56</v>
      </c>
    </row>
    <row r="68" spans="1:11" ht="15.75" thickBot="1">
      <c r="A68" s="13" t="s">
        <v>381</v>
      </c>
      <c r="B68" s="4" t="s">
        <v>276</v>
      </c>
      <c r="C68" s="4">
        <v>89.188999999999993</v>
      </c>
      <c r="D68" s="4">
        <v>185</v>
      </c>
      <c r="E68" s="4">
        <v>17</v>
      </c>
      <c r="F68" s="4">
        <v>2</v>
      </c>
      <c r="G68" s="4">
        <v>239424</v>
      </c>
      <c r="H68" s="4">
        <v>239608</v>
      </c>
      <c r="I68" s="4">
        <v>19597</v>
      </c>
      <c r="J68" s="4">
        <v>19778</v>
      </c>
      <c r="K68" s="12">
        <v>9.5300000000000003E-56</v>
      </c>
    </row>
    <row r="69" spans="1:11" ht="15.75" thickBot="1">
      <c r="A69" s="13" t="s">
        <v>381</v>
      </c>
      <c r="B69" s="4" t="s">
        <v>288</v>
      </c>
      <c r="C69" s="4">
        <v>95.652000000000001</v>
      </c>
      <c r="D69" s="4">
        <v>184</v>
      </c>
      <c r="E69" s="4">
        <v>8</v>
      </c>
      <c r="F69" s="4">
        <v>0</v>
      </c>
      <c r="G69" s="4">
        <v>10879</v>
      </c>
      <c r="H69" s="4">
        <v>11062</v>
      </c>
      <c r="I69" s="4">
        <v>20837</v>
      </c>
      <c r="J69" s="4">
        <v>20654</v>
      </c>
      <c r="K69" s="12">
        <v>2.5800000000000001E-76</v>
      </c>
    </row>
    <row r="70" spans="1:11" ht="15.75" thickBot="1">
      <c r="A70" s="13" t="s">
        <v>381</v>
      </c>
      <c r="B70" s="4" t="s">
        <v>275</v>
      </c>
      <c r="C70" s="4">
        <v>79.775000000000006</v>
      </c>
      <c r="D70" s="4">
        <v>178</v>
      </c>
      <c r="E70" s="4">
        <v>31</v>
      </c>
      <c r="F70" s="4">
        <v>5</v>
      </c>
      <c r="G70" s="4">
        <v>159964</v>
      </c>
      <c r="H70" s="4">
        <v>160139</v>
      </c>
      <c r="I70" s="4">
        <v>29543</v>
      </c>
      <c r="J70" s="4">
        <v>29717</v>
      </c>
      <c r="K70" s="12">
        <v>1.29E-24</v>
      </c>
    </row>
    <row r="71" spans="1:11" ht="15.75" thickBot="1">
      <c r="A71" s="13" t="s">
        <v>381</v>
      </c>
      <c r="B71" s="4" t="s">
        <v>279</v>
      </c>
      <c r="C71" s="4">
        <v>79.775000000000006</v>
      </c>
      <c r="D71" s="4">
        <v>178</v>
      </c>
      <c r="E71" s="4">
        <v>31</v>
      </c>
      <c r="F71" s="4">
        <v>5</v>
      </c>
      <c r="G71" s="4">
        <v>105258</v>
      </c>
      <c r="H71" s="4">
        <v>105432</v>
      </c>
      <c r="I71" s="4">
        <v>1899</v>
      </c>
      <c r="J71" s="4">
        <v>2074</v>
      </c>
      <c r="K71" s="12">
        <v>1.29E-24</v>
      </c>
    </row>
    <row r="72" spans="1:11" ht="15.75" thickBot="1">
      <c r="A72" s="13" t="s">
        <v>381</v>
      </c>
      <c r="B72" s="4" t="s">
        <v>273</v>
      </c>
      <c r="C72" s="4">
        <v>83.051000000000002</v>
      </c>
      <c r="D72" s="4">
        <v>177</v>
      </c>
      <c r="E72" s="4">
        <v>17</v>
      </c>
      <c r="F72" s="4">
        <v>6</v>
      </c>
      <c r="G72" s="4">
        <v>208402</v>
      </c>
      <c r="H72" s="4">
        <v>208566</v>
      </c>
      <c r="I72" s="4">
        <v>64829</v>
      </c>
      <c r="J72" s="4">
        <v>65004</v>
      </c>
      <c r="K72" s="12">
        <v>7.6299999999999997E-32</v>
      </c>
    </row>
    <row r="73" spans="1:11" ht="15.75" thickBot="1">
      <c r="A73" s="13" t="s">
        <v>381</v>
      </c>
      <c r="B73" s="4" t="s">
        <v>275</v>
      </c>
      <c r="C73" s="4">
        <v>81.355999999999995</v>
      </c>
      <c r="D73" s="4">
        <v>177</v>
      </c>
      <c r="E73" s="4">
        <v>24</v>
      </c>
      <c r="F73" s="4">
        <v>9</v>
      </c>
      <c r="G73" s="4">
        <v>213222</v>
      </c>
      <c r="H73" s="4">
        <v>213393</v>
      </c>
      <c r="I73" s="4">
        <v>8802</v>
      </c>
      <c r="J73" s="4">
        <v>8974</v>
      </c>
      <c r="K73" s="12">
        <v>5.9399999999999999E-28</v>
      </c>
    </row>
    <row r="74" spans="1:11" ht="15.75" thickBot="1">
      <c r="A74" s="13" t="s">
        <v>381</v>
      </c>
      <c r="B74" s="4" t="s">
        <v>278</v>
      </c>
      <c r="C74" s="4">
        <v>83.051000000000002</v>
      </c>
      <c r="D74" s="4">
        <v>177</v>
      </c>
      <c r="E74" s="4">
        <v>17</v>
      </c>
      <c r="F74" s="4">
        <v>6</v>
      </c>
      <c r="G74" s="4">
        <v>62225</v>
      </c>
      <c r="H74" s="4">
        <v>62400</v>
      </c>
      <c r="I74" s="4">
        <v>766</v>
      </c>
      <c r="J74" s="4">
        <v>930</v>
      </c>
      <c r="K74" s="12">
        <v>7.6299999999999997E-32</v>
      </c>
    </row>
    <row r="75" spans="1:11" ht="15.75" thickBot="1">
      <c r="A75" s="13" t="s">
        <v>381</v>
      </c>
      <c r="B75" s="4" t="s">
        <v>278</v>
      </c>
      <c r="C75" s="4">
        <v>81.355999999999995</v>
      </c>
      <c r="D75" s="4">
        <v>177</v>
      </c>
      <c r="E75" s="4">
        <v>24</v>
      </c>
      <c r="F75" s="4">
        <v>9</v>
      </c>
      <c r="G75" s="4">
        <v>84517</v>
      </c>
      <c r="H75" s="4">
        <v>84689</v>
      </c>
      <c r="I75" s="4">
        <v>5586</v>
      </c>
      <c r="J75" s="4">
        <v>5757</v>
      </c>
      <c r="K75" s="12">
        <v>5.9399999999999999E-28</v>
      </c>
    </row>
    <row r="76" spans="1:11" ht="15.75" thickBot="1">
      <c r="A76" s="13" t="s">
        <v>381</v>
      </c>
      <c r="B76" s="4" t="s">
        <v>276</v>
      </c>
      <c r="C76" s="4">
        <v>84.570999999999998</v>
      </c>
      <c r="D76" s="4">
        <v>175</v>
      </c>
      <c r="E76" s="4">
        <v>19</v>
      </c>
      <c r="F76" s="4">
        <v>6</v>
      </c>
      <c r="G76" s="4">
        <v>235010</v>
      </c>
      <c r="H76" s="4">
        <v>235180</v>
      </c>
      <c r="I76" s="4">
        <v>7817</v>
      </c>
      <c r="J76" s="4">
        <v>7987</v>
      </c>
      <c r="K76" s="12">
        <v>2.1099999999999999E-37</v>
      </c>
    </row>
    <row r="77" spans="1:11" ht="15.75" thickBot="1">
      <c r="A77" s="13" t="s">
        <v>381</v>
      </c>
      <c r="B77" s="4" t="s">
        <v>284</v>
      </c>
      <c r="C77" s="4">
        <v>84.570999999999998</v>
      </c>
      <c r="D77" s="4">
        <v>175</v>
      </c>
      <c r="E77" s="4">
        <v>19</v>
      </c>
      <c r="F77" s="4">
        <v>6</v>
      </c>
      <c r="G77" s="4">
        <v>183568</v>
      </c>
      <c r="H77" s="4">
        <v>183738</v>
      </c>
      <c r="I77" s="4">
        <v>444</v>
      </c>
      <c r="J77" s="4">
        <v>614</v>
      </c>
      <c r="K77" s="12">
        <v>2.1099999999999999E-37</v>
      </c>
    </row>
    <row r="78" spans="1:11" ht="15.75" thickBot="1">
      <c r="A78" s="13" t="s">
        <v>381</v>
      </c>
      <c r="B78" s="4" t="s">
        <v>276</v>
      </c>
      <c r="C78" s="4">
        <v>80.346999999999994</v>
      </c>
      <c r="D78" s="4">
        <v>173</v>
      </c>
      <c r="E78" s="4">
        <v>22</v>
      </c>
      <c r="F78" s="4">
        <v>10</v>
      </c>
      <c r="G78" s="4">
        <v>207637</v>
      </c>
      <c r="H78" s="4">
        <v>207800</v>
      </c>
      <c r="I78" s="4">
        <v>1</v>
      </c>
      <c r="J78" s="4">
        <v>170</v>
      </c>
      <c r="K78" s="12">
        <v>1.6599999999999999E-23</v>
      </c>
    </row>
    <row r="79" spans="1:11" ht="15.75" thickBot="1">
      <c r="A79" s="13" t="s">
        <v>381</v>
      </c>
      <c r="B79" s="4" t="s">
        <v>278</v>
      </c>
      <c r="C79" s="4">
        <v>80.346999999999994</v>
      </c>
      <c r="D79" s="4">
        <v>173</v>
      </c>
      <c r="E79" s="4">
        <v>22</v>
      </c>
      <c r="F79" s="4">
        <v>10</v>
      </c>
      <c r="G79" s="4">
        <v>175752</v>
      </c>
      <c r="H79" s="4">
        <v>175921</v>
      </c>
      <c r="I79" s="4">
        <v>1</v>
      </c>
      <c r="J79" s="4">
        <v>164</v>
      </c>
      <c r="K79" s="12">
        <v>1.6599999999999999E-23</v>
      </c>
    </row>
    <row r="80" spans="1:11" ht="15.75" thickBot="1">
      <c r="A80" s="13" t="s">
        <v>381</v>
      </c>
      <c r="B80" s="4" t="s">
        <v>277</v>
      </c>
      <c r="C80" s="4">
        <v>86.471000000000004</v>
      </c>
      <c r="D80" s="4">
        <v>170</v>
      </c>
      <c r="E80" s="4">
        <v>15</v>
      </c>
      <c r="F80" s="4">
        <v>4</v>
      </c>
      <c r="G80" s="4">
        <v>146925</v>
      </c>
      <c r="H80" s="4">
        <v>147092</v>
      </c>
      <c r="I80" s="4">
        <v>21637</v>
      </c>
      <c r="J80" s="4">
        <v>21800</v>
      </c>
      <c r="K80" s="12">
        <v>2.7099999999999999E-41</v>
      </c>
    </row>
    <row r="81" spans="1:11" ht="15.75" thickBot="1">
      <c r="A81" s="13" t="s">
        <v>381</v>
      </c>
      <c r="B81" s="4" t="s">
        <v>275</v>
      </c>
      <c r="C81" s="4">
        <v>90.625</v>
      </c>
      <c r="D81" s="4">
        <v>160</v>
      </c>
      <c r="E81" s="4">
        <v>13</v>
      </c>
      <c r="F81" s="4">
        <v>2</v>
      </c>
      <c r="G81" s="4">
        <v>98311</v>
      </c>
      <c r="H81" s="4">
        <v>98469</v>
      </c>
      <c r="I81" s="4">
        <v>8816</v>
      </c>
      <c r="J81" s="4">
        <v>8974</v>
      </c>
      <c r="K81" s="12">
        <v>9.6000000000000001E-51</v>
      </c>
    </row>
    <row r="82" spans="1:11" ht="15.75" thickBot="1">
      <c r="A82" s="13" t="s">
        <v>381</v>
      </c>
      <c r="B82" s="4" t="s">
        <v>275</v>
      </c>
      <c r="C82" s="4">
        <v>90.625</v>
      </c>
      <c r="D82" s="4">
        <v>160</v>
      </c>
      <c r="E82" s="4">
        <v>13</v>
      </c>
      <c r="F82" s="4">
        <v>2</v>
      </c>
      <c r="G82" s="4">
        <v>84531</v>
      </c>
      <c r="H82" s="4">
        <v>84689</v>
      </c>
      <c r="I82" s="4">
        <v>22596</v>
      </c>
      <c r="J82" s="4">
        <v>22754</v>
      </c>
      <c r="K82" s="12">
        <v>9.6000000000000001E-51</v>
      </c>
    </row>
    <row r="83" spans="1:11" ht="15.75" thickBot="1">
      <c r="A83" s="13" t="s">
        <v>381</v>
      </c>
      <c r="B83" s="4" t="s">
        <v>273</v>
      </c>
      <c r="C83" s="4">
        <v>84.277000000000001</v>
      </c>
      <c r="D83" s="4">
        <v>159</v>
      </c>
      <c r="E83" s="4">
        <v>17</v>
      </c>
      <c r="F83" s="4">
        <v>6</v>
      </c>
      <c r="G83" s="4">
        <v>98318</v>
      </c>
      <c r="H83" s="4">
        <v>98473</v>
      </c>
      <c r="I83" s="4">
        <v>61143</v>
      </c>
      <c r="J83" s="4">
        <v>61296</v>
      </c>
      <c r="K83" s="12">
        <v>7.6299999999999997E-32</v>
      </c>
    </row>
    <row r="84" spans="1:11" ht="15.75" thickBot="1">
      <c r="A84" s="13" t="s">
        <v>381</v>
      </c>
      <c r="B84" s="4" t="s">
        <v>275</v>
      </c>
      <c r="C84" s="4">
        <v>84.277000000000001</v>
      </c>
      <c r="D84" s="4">
        <v>159</v>
      </c>
      <c r="E84" s="4">
        <v>17</v>
      </c>
      <c r="F84" s="4">
        <v>6</v>
      </c>
      <c r="G84" s="4">
        <v>58539</v>
      </c>
      <c r="H84" s="4">
        <v>58692</v>
      </c>
      <c r="I84" s="4">
        <v>22603</v>
      </c>
      <c r="J84" s="4">
        <v>22758</v>
      </c>
      <c r="K84" s="12">
        <v>7.6299999999999997E-32</v>
      </c>
    </row>
    <row r="85" spans="1:11" ht="15.75" thickBot="1">
      <c r="A85" s="13" t="s">
        <v>381</v>
      </c>
      <c r="B85" s="4" t="s">
        <v>275</v>
      </c>
      <c r="C85" s="4">
        <v>83.974000000000004</v>
      </c>
      <c r="D85" s="4">
        <v>156</v>
      </c>
      <c r="E85" s="4">
        <v>19</v>
      </c>
      <c r="F85" s="4">
        <v>6</v>
      </c>
      <c r="G85" s="4">
        <v>213243</v>
      </c>
      <c r="H85" s="4">
        <v>213395</v>
      </c>
      <c r="I85" s="4">
        <v>22604</v>
      </c>
      <c r="J85" s="4">
        <v>22756</v>
      </c>
      <c r="K85" s="12">
        <v>9.8700000000000007E-31</v>
      </c>
    </row>
    <row r="86" spans="1:11" ht="15.75" thickBot="1">
      <c r="A86" s="13" t="s">
        <v>381</v>
      </c>
      <c r="B86" s="4" t="s">
        <v>275</v>
      </c>
      <c r="C86" s="4">
        <v>76.923000000000002</v>
      </c>
      <c r="D86" s="4">
        <v>156</v>
      </c>
      <c r="E86" s="4">
        <v>30</v>
      </c>
      <c r="F86" s="4">
        <v>4</v>
      </c>
      <c r="G86" s="4">
        <v>185398</v>
      </c>
      <c r="H86" s="4">
        <v>185550</v>
      </c>
      <c r="I86" s="4">
        <v>9478</v>
      </c>
      <c r="J86" s="4">
        <v>9630</v>
      </c>
      <c r="K86" s="12">
        <v>2.18E-12</v>
      </c>
    </row>
    <row r="87" spans="1:11" ht="15.75" thickBot="1">
      <c r="A87" s="13" t="s">
        <v>381</v>
      </c>
      <c r="B87" s="4" t="s">
        <v>276</v>
      </c>
      <c r="C87" s="4">
        <v>76.923000000000002</v>
      </c>
      <c r="D87" s="4">
        <v>156</v>
      </c>
      <c r="E87" s="4">
        <v>30</v>
      </c>
      <c r="F87" s="4">
        <v>4</v>
      </c>
      <c r="G87" s="4">
        <v>85193</v>
      </c>
      <c r="H87" s="4">
        <v>85345</v>
      </c>
      <c r="I87" s="4">
        <v>9647</v>
      </c>
      <c r="J87" s="4">
        <v>9799</v>
      </c>
      <c r="K87" s="12">
        <v>2.18E-12</v>
      </c>
    </row>
    <row r="88" spans="1:11" ht="15.75" thickBot="1">
      <c r="A88" s="13" t="s">
        <v>381</v>
      </c>
      <c r="B88" s="4" t="s">
        <v>278</v>
      </c>
      <c r="C88" s="4">
        <v>83.974000000000004</v>
      </c>
      <c r="D88" s="4">
        <v>156</v>
      </c>
      <c r="E88" s="4">
        <v>19</v>
      </c>
      <c r="F88" s="4">
        <v>6</v>
      </c>
      <c r="G88" s="4">
        <v>98319</v>
      </c>
      <c r="H88" s="4">
        <v>98471</v>
      </c>
      <c r="I88" s="4">
        <v>5607</v>
      </c>
      <c r="J88" s="4">
        <v>5759</v>
      </c>
      <c r="K88" s="12">
        <v>9.8700000000000007E-31</v>
      </c>
    </row>
    <row r="89" spans="1:11" ht="15.75" thickBot="1">
      <c r="A89" s="13" t="s">
        <v>381</v>
      </c>
      <c r="B89" s="4" t="s">
        <v>274</v>
      </c>
      <c r="C89" s="4">
        <v>83.766000000000005</v>
      </c>
      <c r="D89" s="4">
        <v>154</v>
      </c>
      <c r="E89" s="4">
        <v>21</v>
      </c>
      <c r="F89" s="4">
        <v>4</v>
      </c>
      <c r="G89" s="4">
        <v>213242</v>
      </c>
      <c r="H89" s="4">
        <v>213393</v>
      </c>
      <c r="I89" s="4">
        <v>43309</v>
      </c>
      <c r="J89" s="4">
        <v>43460</v>
      </c>
      <c r="K89" s="12">
        <v>3.5500000000000003E-30</v>
      </c>
    </row>
    <row r="90" spans="1:11" ht="15.75" thickBot="1">
      <c r="A90" s="13" t="s">
        <v>381</v>
      </c>
      <c r="B90" s="4" t="s">
        <v>278</v>
      </c>
      <c r="C90" s="4">
        <v>83.766000000000005</v>
      </c>
      <c r="D90" s="4">
        <v>154</v>
      </c>
      <c r="E90" s="4">
        <v>21</v>
      </c>
      <c r="F90" s="4">
        <v>4</v>
      </c>
      <c r="G90" s="4">
        <v>278817</v>
      </c>
      <c r="H90" s="4">
        <v>278968</v>
      </c>
      <c r="I90" s="4">
        <v>5606</v>
      </c>
      <c r="J90" s="4">
        <v>5757</v>
      </c>
      <c r="K90" s="12">
        <v>3.5500000000000003E-30</v>
      </c>
    </row>
    <row r="91" spans="1:11" ht="15.75" thickBot="1">
      <c r="A91" s="13" t="s">
        <v>381</v>
      </c>
      <c r="B91" s="4" t="s">
        <v>274</v>
      </c>
      <c r="C91" s="4">
        <v>82.781000000000006</v>
      </c>
      <c r="D91" s="4">
        <v>151</v>
      </c>
      <c r="E91" s="4">
        <v>26</v>
      </c>
      <c r="F91" s="4">
        <v>0</v>
      </c>
      <c r="G91" s="4">
        <v>98319</v>
      </c>
      <c r="H91" s="4">
        <v>98469</v>
      </c>
      <c r="I91" s="4">
        <v>43310</v>
      </c>
      <c r="J91" s="4">
        <v>43460</v>
      </c>
      <c r="K91" s="12">
        <v>5.9399999999999999E-28</v>
      </c>
    </row>
    <row r="92" spans="1:11" ht="15.75" thickBot="1">
      <c r="A92" s="13" t="s">
        <v>381</v>
      </c>
      <c r="B92" s="4" t="s">
        <v>275</v>
      </c>
      <c r="C92" s="4">
        <v>82.781000000000006</v>
      </c>
      <c r="D92" s="4">
        <v>151</v>
      </c>
      <c r="E92" s="4">
        <v>26</v>
      </c>
      <c r="F92" s="4">
        <v>0</v>
      </c>
      <c r="G92" s="4">
        <v>278818</v>
      </c>
      <c r="H92" s="4">
        <v>278968</v>
      </c>
      <c r="I92" s="4">
        <v>22604</v>
      </c>
      <c r="J92" s="4">
        <v>22754</v>
      </c>
      <c r="K92" s="12">
        <v>5.9399999999999999E-28</v>
      </c>
    </row>
    <row r="93" spans="1:11" ht="15.75" thickBot="1">
      <c r="A93" s="13" t="s">
        <v>381</v>
      </c>
      <c r="B93" s="4" t="s">
        <v>289</v>
      </c>
      <c r="C93" s="4">
        <v>97.143000000000001</v>
      </c>
      <c r="D93" s="4">
        <v>140</v>
      </c>
      <c r="E93" s="4">
        <v>4</v>
      </c>
      <c r="F93" s="4">
        <v>0</v>
      </c>
      <c r="G93" s="4">
        <v>31052</v>
      </c>
      <c r="H93" s="4">
        <v>31191</v>
      </c>
      <c r="I93" s="4">
        <v>43065</v>
      </c>
      <c r="J93" s="4">
        <v>42926</v>
      </c>
      <c r="K93" s="12">
        <v>1.58E-58</v>
      </c>
    </row>
    <row r="94" spans="1:11" ht="15.75" thickBot="1">
      <c r="A94" s="13" t="s">
        <v>381</v>
      </c>
      <c r="B94" s="4" t="s">
        <v>283</v>
      </c>
      <c r="C94" s="4">
        <v>87.590999999999994</v>
      </c>
      <c r="D94" s="4">
        <v>137</v>
      </c>
      <c r="E94" s="4">
        <v>14</v>
      </c>
      <c r="F94" s="4">
        <v>2</v>
      </c>
      <c r="G94" s="4">
        <v>145339</v>
      </c>
      <c r="H94" s="4">
        <v>145472</v>
      </c>
      <c r="I94" s="4">
        <v>863</v>
      </c>
      <c r="J94" s="4">
        <v>999</v>
      </c>
      <c r="K94" s="12">
        <v>4.5600000000000001E-34</v>
      </c>
    </row>
    <row r="95" spans="1:11" ht="15.75" thickBot="1">
      <c r="A95" s="13" t="s">
        <v>381</v>
      </c>
      <c r="B95" s="4" t="s">
        <v>273</v>
      </c>
      <c r="C95" s="4">
        <v>94.814999999999998</v>
      </c>
      <c r="D95" s="4">
        <v>135</v>
      </c>
      <c r="E95" s="4">
        <v>6</v>
      </c>
      <c r="F95" s="4">
        <v>1</v>
      </c>
      <c r="G95" s="4">
        <v>275785</v>
      </c>
      <c r="H95" s="4">
        <v>275918</v>
      </c>
      <c r="I95" s="4">
        <v>61905</v>
      </c>
      <c r="J95" s="4">
        <v>62039</v>
      </c>
      <c r="K95" s="12">
        <v>3.4500000000000001E-50</v>
      </c>
    </row>
    <row r="96" spans="1:11" ht="15.75" thickBot="1">
      <c r="A96" s="13" t="s">
        <v>381</v>
      </c>
      <c r="B96" s="4" t="s">
        <v>274</v>
      </c>
      <c r="C96" s="4">
        <v>94.814999999999998</v>
      </c>
      <c r="D96" s="4">
        <v>135</v>
      </c>
      <c r="E96" s="4">
        <v>6</v>
      </c>
      <c r="F96" s="4">
        <v>1</v>
      </c>
      <c r="G96" s="4">
        <v>59301</v>
      </c>
      <c r="H96" s="4">
        <v>59435</v>
      </c>
      <c r="I96" s="4">
        <v>40277</v>
      </c>
      <c r="J96" s="4">
        <v>40410</v>
      </c>
      <c r="K96" s="12">
        <v>3.4500000000000001E-50</v>
      </c>
    </row>
    <row r="97" spans="1:11" ht="15.75" thickBot="1">
      <c r="A97" s="13" t="s">
        <v>381</v>
      </c>
      <c r="B97" s="4" t="s">
        <v>275</v>
      </c>
      <c r="C97" s="4">
        <v>86.153999999999996</v>
      </c>
      <c r="D97" s="4">
        <v>130</v>
      </c>
      <c r="E97" s="4">
        <v>9</v>
      </c>
      <c r="F97" s="4">
        <v>6</v>
      </c>
      <c r="G97" s="4">
        <v>213451</v>
      </c>
      <c r="H97" s="4">
        <v>213574</v>
      </c>
      <c r="I97" s="4">
        <v>22849</v>
      </c>
      <c r="J97" s="4">
        <v>22975</v>
      </c>
      <c r="K97" s="12">
        <v>7.6899999999999995E-27</v>
      </c>
    </row>
    <row r="98" spans="1:11" ht="15.75" thickBot="1">
      <c r="A98" s="13" t="s">
        <v>381</v>
      </c>
      <c r="B98" s="4" t="s">
        <v>278</v>
      </c>
      <c r="C98" s="4">
        <v>86.153999999999996</v>
      </c>
      <c r="D98" s="4">
        <v>130</v>
      </c>
      <c r="E98" s="4">
        <v>9</v>
      </c>
      <c r="F98" s="4">
        <v>6</v>
      </c>
      <c r="G98" s="4">
        <v>98564</v>
      </c>
      <c r="H98" s="4">
        <v>98690</v>
      </c>
      <c r="I98" s="4">
        <v>5815</v>
      </c>
      <c r="J98" s="4">
        <v>5938</v>
      </c>
      <c r="K98" s="12">
        <v>7.6899999999999995E-27</v>
      </c>
    </row>
    <row r="99" spans="1:11" ht="15.75" thickBot="1">
      <c r="A99" s="13" t="s">
        <v>381</v>
      </c>
      <c r="B99" s="4" t="s">
        <v>273</v>
      </c>
      <c r="C99" s="4">
        <v>99.224999999999994</v>
      </c>
      <c r="D99" s="4">
        <v>129</v>
      </c>
      <c r="E99" s="4">
        <v>1</v>
      </c>
      <c r="F99" s="4">
        <v>0</v>
      </c>
      <c r="G99" s="4">
        <v>174306</v>
      </c>
      <c r="H99" s="4">
        <v>174434</v>
      </c>
      <c r="I99" s="4">
        <v>63732</v>
      </c>
      <c r="J99" s="4">
        <v>63860</v>
      </c>
      <c r="K99" s="12">
        <v>2.0500000000000001E-57</v>
      </c>
    </row>
    <row r="100" spans="1:11" ht="15.75" thickBot="1">
      <c r="A100" s="13" t="s">
        <v>381</v>
      </c>
      <c r="B100" s="4" t="s">
        <v>279</v>
      </c>
      <c r="C100" s="4">
        <v>99.224999999999994</v>
      </c>
      <c r="D100" s="4">
        <v>129</v>
      </c>
      <c r="E100" s="4">
        <v>1</v>
      </c>
      <c r="F100" s="4">
        <v>0</v>
      </c>
      <c r="G100" s="4">
        <v>61128</v>
      </c>
      <c r="H100" s="4">
        <v>61256</v>
      </c>
      <c r="I100" s="4">
        <v>16241</v>
      </c>
      <c r="J100" s="4">
        <v>16369</v>
      </c>
      <c r="K100" s="12">
        <v>2.0500000000000001E-57</v>
      </c>
    </row>
    <row r="101" spans="1:11" ht="15.75" thickBot="1">
      <c r="A101" s="13" t="s">
        <v>381</v>
      </c>
      <c r="B101" s="4" t="s">
        <v>273</v>
      </c>
      <c r="C101" s="4">
        <v>97.6</v>
      </c>
      <c r="D101" s="4">
        <v>125</v>
      </c>
      <c r="E101" s="4">
        <v>1</v>
      </c>
      <c r="F101" s="4">
        <v>2</v>
      </c>
      <c r="G101" s="4">
        <v>234408</v>
      </c>
      <c r="H101" s="4">
        <v>234531</v>
      </c>
      <c r="I101" s="4">
        <v>78162</v>
      </c>
      <c r="J101" s="4">
        <v>78285</v>
      </c>
      <c r="K101" s="12">
        <v>2.67E-51</v>
      </c>
    </row>
    <row r="102" spans="1:11" ht="15.75" thickBot="1">
      <c r="A102" s="13" t="s">
        <v>381</v>
      </c>
      <c r="B102" s="4" t="s">
        <v>275</v>
      </c>
      <c r="C102" s="4">
        <v>85.6</v>
      </c>
      <c r="D102" s="4">
        <v>125</v>
      </c>
      <c r="E102" s="4">
        <v>18</v>
      </c>
      <c r="F102" s="4">
        <v>0</v>
      </c>
      <c r="G102" s="4">
        <v>230277</v>
      </c>
      <c r="H102" s="4">
        <v>230401</v>
      </c>
      <c r="I102" s="4">
        <v>26256</v>
      </c>
      <c r="J102" s="4">
        <v>26380</v>
      </c>
      <c r="K102" s="12">
        <v>7.6899999999999995E-27</v>
      </c>
    </row>
    <row r="103" spans="1:11" ht="15.75" thickBot="1">
      <c r="A103" s="13" t="s">
        <v>381</v>
      </c>
      <c r="B103" s="4" t="s">
        <v>281</v>
      </c>
      <c r="C103" s="4">
        <v>85.6</v>
      </c>
      <c r="D103" s="4">
        <v>125</v>
      </c>
      <c r="E103" s="4">
        <v>18</v>
      </c>
      <c r="F103" s="4">
        <v>0</v>
      </c>
      <c r="G103" s="4">
        <v>101971</v>
      </c>
      <c r="H103" s="4">
        <v>102095</v>
      </c>
      <c r="I103" s="4">
        <v>1705</v>
      </c>
      <c r="J103" s="4">
        <v>1829</v>
      </c>
      <c r="K103" s="12">
        <v>7.6899999999999995E-27</v>
      </c>
    </row>
    <row r="104" spans="1:11" ht="15.75" thickBot="1">
      <c r="A104" s="13" t="s">
        <v>381</v>
      </c>
      <c r="B104" s="4" t="s">
        <v>281</v>
      </c>
      <c r="C104" s="4">
        <v>98.387</v>
      </c>
      <c r="D104" s="4">
        <v>124</v>
      </c>
      <c r="E104" s="4">
        <v>1</v>
      </c>
      <c r="F104" s="4">
        <v>1</v>
      </c>
      <c r="G104" s="4">
        <v>75558</v>
      </c>
      <c r="H104" s="4">
        <v>75680</v>
      </c>
      <c r="I104" s="4">
        <v>5836</v>
      </c>
      <c r="J104" s="4">
        <v>5959</v>
      </c>
      <c r="K104" s="12">
        <v>2.0600000000000001E-52</v>
      </c>
    </row>
    <row r="105" spans="1:11" ht="15.75" thickBot="1">
      <c r="A105" s="13" t="s">
        <v>381</v>
      </c>
      <c r="B105" s="4" t="s">
        <v>274</v>
      </c>
      <c r="C105" s="4">
        <v>90.832999999999998</v>
      </c>
      <c r="D105" s="4">
        <v>120</v>
      </c>
      <c r="E105" s="4">
        <v>9</v>
      </c>
      <c r="F105" s="4">
        <v>2</v>
      </c>
      <c r="G105" s="4">
        <v>271434</v>
      </c>
      <c r="H105" s="4">
        <v>271552</v>
      </c>
      <c r="I105" s="4">
        <v>28209</v>
      </c>
      <c r="J105" s="4">
        <v>28327</v>
      </c>
      <c r="K105" s="12">
        <v>3.5300000000000001E-35</v>
      </c>
    </row>
    <row r="106" spans="1:11" ht="15.75" thickBot="1">
      <c r="A106" s="13" t="s">
        <v>381</v>
      </c>
      <c r="B106" s="4" t="s">
        <v>274</v>
      </c>
      <c r="C106" s="4">
        <v>90.832999999999998</v>
      </c>
      <c r="D106" s="4">
        <v>120</v>
      </c>
      <c r="E106" s="4">
        <v>9</v>
      </c>
      <c r="F106" s="4">
        <v>2</v>
      </c>
      <c r="G106" s="4">
        <v>263717</v>
      </c>
      <c r="H106" s="4">
        <v>263835</v>
      </c>
      <c r="I106" s="4">
        <v>35926</v>
      </c>
      <c r="J106" s="4">
        <v>36044</v>
      </c>
      <c r="K106" s="12">
        <v>3.5300000000000001E-35</v>
      </c>
    </row>
    <row r="107" spans="1:11" ht="15.75" thickBot="1">
      <c r="A107" s="13" t="s">
        <v>381</v>
      </c>
      <c r="B107" s="4" t="s">
        <v>275</v>
      </c>
      <c r="C107" s="4">
        <v>92.373000000000005</v>
      </c>
      <c r="D107" s="4">
        <v>118</v>
      </c>
      <c r="E107" s="4">
        <v>7</v>
      </c>
      <c r="F107" s="4">
        <v>1</v>
      </c>
      <c r="G107" s="4">
        <v>138477</v>
      </c>
      <c r="H107" s="4">
        <v>138594</v>
      </c>
      <c r="I107" s="4">
        <v>22152</v>
      </c>
      <c r="J107" s="4">
        <v>22267</v>
      </c>
      <c r="K107" s="12">
        <v>2.1099999999999999E-37</v>
      </c>
    </row>
    <row r="108" spans="1:11" ht="15.75" thickBot="1">
      <c r="A108" s="13" t="s">
        <v>381</v>
      </c>
      <c r="B108" s="4" t="s">
        <v>277</v>
      </c>
      <c r="C108" s="4">
        <v>92.373000000000005</v>
      </c>
      <c r="D108" s="4">
        <v>118</v>
      </c>
      <c r="E108" s="4">
        <v>7</v>
      </c>
      <c r="F108" s="4">
        <v>1</v>
      </c>
      <c r="G108" s="4">
        <v>97867</v>
      </c>
      <c r="H108" s="4">
        <v>97982</v>
      </c>
      <c r="I108" s="4">
        <v>14775</v>
      </c>
      <c r="J108" s="4">
        <v>14892</v>
      </c>
      <c r="K108" s="12">
        <v>2.1099999999999999E-37</v>
      </c>
    </row>
    <row r="109" spans="1:11" ht="15.75" thickBot="1">
      <c r="A109" s="13" t="s">
        <v>381</v>
      </c>
      <c r="B109" s="4" t="s">
        <v>273</v>
      </c>
      <c r="C109" s="4">
        <v>77.192999999999998</v>
      </c>
      <c r="D109" s="4">
        <v>114</v>
      </c>
      <c r="E109" s="4">
        <v>22</v>
      </c>
      <c r="F109" s="4">
        <v>3</v>
      </c>
      <c r="G109" s="4">
        <v>101242</v>
      </c>
      <c r="H109" s="4">
        <v>101352</v>
      </c>
      <c r="I109" s="4">
        <v>1639</v>
      </c>
      <c r="J109" s="4">
        <v>1751</v>
      </c>
      <c r="K109" s="12">
        <v>2.8399999999999999E-6</v>
      </c>
    </row>
    <row r="110" spans="1:11" ht="15.75" thickBot="1">
      <c r="A110" s="13" t="s">
        <v>381</v>
      </c>
      <c r="B110" s="4" t="s">
        <v>273</v>
      </c>
      <c r="C110" s="4">
        <v>83.635999999999996</v>
      </c>
      <c r="D110" s="4">
        <v>110</v>
      </c>
      <c r="E110" s="4">
        <v>12</v>
      </c>
      <c r="F110" s="4">
        <v>6</v>
      </c>
      <c r="G110" s="4">
        <v>228252</v>
      </c>
      <c r="H110" s="4">
        <v>228359</v>
      </c>
      <c r="I110" s="4">
        <v>41785</v>
      </c>
      <c r="J110" s="4">
        <v>41890</v>
      </c>
      <c r="K110" s="12">
        <v>7.7999999999999998E-17</v>
      </c>
    </row>
    <row r="111" spans="1:11" ht="15.75" thickBot="1">
      <c r="A111" s="13" t="s">
        <v>381</v>
      </c>
      <c r="B111" s="4" t="s">
        <v>273</v>
      </c>
      <c r="C111" s="4">
        <v>79.412000000000006</v>
      </c>
      <c r="D111" s="4">
        <v>102</v>
      </c>
      <c r="E111" s="4">
        <v>21</v>
      </c>
      <c r="F111" s="4">
        <v>0</v>
      </c>
      <c r="G111" s="4">
        <v>94939</v>
      </c>
      <c r="H111" s="4">
        <v>95040</v>
      </c>
      <c r="I111" s="4">
        <v>25304</v>
      </c>
      <c r="J111" s="4">
        <v>25405</v>
      </c>
      <c r="K111" s="12">
        <v>4.73E-9</v>
      </c>
    </row>
    <row r="112" spans="1:11" ht="15.75" thickBot="1">
      <c r="A112" s="13" t="s">
        <v>381</v>
      </c>
      <c r="B112" s="4" t="s">
        <v>275</v>
      </c>
      <c r="C112" s="4">
        <v>79.412000000000006</v>
      </c>
      <c r="D112" s="4">
        <v>102</v>
      </c>
      <c r="E112" s="4">
        <v>21</v>
      </c>
      <c r="F112" s="4">
        <v>0</v>
      </c>
      <c r="G112" s="4">
        <v>22624</v>
      </c>
      <c r="H112" s="4">
        <v>22725</v>
      </c>
      <c r="I112" s="4">
        <v>19224</v>
      </c>
      <c r="J112" s="4">
        <v>19325</v>
      </c>
      <c r="K112" s="12">
        <v>4.73E-9</v>
      </c>
    </row>
    <row r="113" spans="11:11">
      <c r="K113" s="2"/>
    </row>
    <row r="114" spans="11:11">
      <c r="K114" s="2"/>
    </row>
    <row r="115" spans="11:11">
      <c r="K115" s="2"/>
    </row>
    <row r="116" spans="11:11">
      <c r="K116" s="2"/>
    </row>
    <row r="117" spans="11:11">
      <c r="K117" s="2"/>
    </row>
    <row r="118" spans="11:11">
      <c r="K118" s="2"/>
    </row>
    <row r="119" spans="11:11">
      <c r="K119" s="2"/>
    </row>
    <row r="120" spans="11:11">
      <c r="K120" s="2"/>
    </row>
    <row r="121" spans="11:11">
      <c r="K121" s="2"/>
    </row>
    <row r="123" spans="11:11">
      <c r="K123" s="2"/>
    </row>
    <row r="124" spans="11:11">
      <c r="K124" s="2"/>
    </row>
    <row r="125" spans="11:11">
      <c r="K125" s="2"/>
    </row>
    <row r="126" spans="11:11">
      <c r="K126" s="2"/>
    </row>
    <row r="127" spans="11:11">
      <c r="K127" s="2"/>
    </row>
    <row r="128" spans="11:11">
      <c r="K128" s="2"/>
    </row>
    <row r="129" spans="11:11">
      <c r="K129" s="2"/>
    </row>
    <row r="130" spans="11:11">
      <c r="K130" s="2"/>
    </row>
    <row r="131" spans="11:11">
      <c r="K131" s="2"/>
    </row>
    <row r="132" spans="11:11">
      <c r="K132" s="2"/>
    </row>
    <row r="133" spans="11:11">
      <c r="K133" s="2"/>
    </row>
    <row r="134" spans="11:11">
      <c r="K134" s="2"/>
    </row>
    <row r="135" spans="11:11">
      <c r="K135" s="2"/>
    </row>
    <row r="136" spans="11:11">
      <c r="K136" s="2"/>
    </row>
    <row r="137" spans="11:11">
      <c r="K137" s="2"/>
    </row>
    <row r="138" spans="11:11">
      <c r="K138" s="2"/>
    </row>
    <row r="139" spans="11:11">
      <c r="K139" s="2"/>
    </row>
    <row r="140" spans="11:11">
      <c r="K140" s="2"/>
    </row>
    <row r="142" spans="11:11">
      <c r="K142" s="2"/>
    </row>
    <row r="143" spans="11:11">
      <c r="K143" s="2"/>
    </row>
    <row r="144" spans="11:11">
      <c r="K144" s="2"/>
    </row>
    <row r="145" spans="11:11">
      <c r="K145" s="2"/>
    </row>
    <row r="147" spans="11:11">
      <c r="K147" s="2"/>
    </row>
    <row r="148" spans="11:11">
      <c r="K148" s="2"/>
    </row>
    <row r="149" spans="11:11">
      <c r="K149" s="2"/>
    </row>
    <row r="151" spans="11:11">
      <c r="K151" s="2"/>
    </row>
    <row r="152" spans="11:11">
      <c r="K152" s="2"/>
    </row>
    <row r="153" spans="11:11">
      <c r="K153" s="2"/>
    </row>
    <row r="154" spans="11:11">
      <c r="K154" s="2"/>
    </row>
    <row r="156" spans="11:11">
      <c r="K156" s="2"/>
    </row>
    <row r="157" spans="11:11">
      <c r="K157" s="2"/>
    </row>
    <row r="158" spans="11:11">
      <c r="K158" s="2"/>
    </row>
    <row r="159" spans="11:11">
      <c r="K159" s="2"/>
    </row>
    <row r="161" spans="11:11">
      <c r="K161" s="2"/>
    </row>
    <row r="164" spans="11:11">
      <c r="K164" s="2"/>
    </row>
    <row r="165" spans="11:11">
      <c r="K165" s="2"/>
    </row>
    <row r="166" spans="11:11">
      <c r="K166" s="2"/>
    </row>
    <row r="167" spans="11:11">
      <c r="K167" s="2"/>
    </row>
    <row r="168" spans="11:11">
      <c r="K168" s="2"/>
    </row>
    <row r="170" spans="11:11">
      <c r="K170" s="2"/>
    </row>
    <row r="171" spans="11:11">
      <c r="K171" s="2"/>
    </row>
    <row r="172" spans="11:11">
      <c r="K172" s="2"/>
    </row>
    <row r="173" spans="11:11">
      <c r="K173" s="2"/>
    </row>
    <row r="174" spans="11:11">
      <c r="K174" s="2"/>
    </row>
    <row r="175" spans="11:11">
      <c r="K175" s="2"/>
    </row>
    <row r="176" spans="11:11">
      <c r="K176" s="2"/>
    </row>
    <row r="177" spans="11:11">
      <c r="K177" s="2"/>
    </row>
    <row r="178" spans="11:11">
      <c r="K178" s="2"/>
    </row>
    <row r="179" spans="11:11">
      <c r="K179" s="2"/>
    </row>
    <row r="180" spans="11:11">
      <c r="K180" s="2"/>
    </row>
    <row r="181" spans="11:11">
      <c r="K181" s="2"/>
    </row>
    <row r="182" spans="11:11">
      <c r="K182" s="2"/>
    </row>
    <row r="183" spans="11:11">
      <c r="K183" s="2"/>
    </row>
    <row r="184" spans="11:11">
      <c r="K184" s="2"/>
    </row>
    <row r="185" spans="11:11">
      <c r="K185" s="2"/>
    </row>
  </sheetData>
  <mergeCells count="9">
    <mergeCell ref="A1:K1"/>
    <mergeCell ref="A2:A3"/>
    <mergeCell ref="B2:B3"/>
    <mergeCell ref="C2:C3"/>
    <mergeCell ref="D2:D3"/>
    <mergeCell ref="E2:E3"/>
    <mergeCell ref="F2:F3"/>
    <mergeCell ref="G2:H2"/>
    <mergeCell ref="K2:K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F106"/>
  <sheetViews>
    <sheetView tabSelected="1" workbookViewId="0">
      <selection activeCell="E5" sqref="E5:E105"/>
    </sheetView>
  </sheetViews>
  <sheetFormatPr defaultRowHeight="13.5"/>
  <cols>
    <col min="1" max="1" width="24.25" style="22" customWidth="1"/>
    <col min="2" max="2" width="16.875" customWidth="1"/>
    <col min="3" max="3" width="14.125" customWidth="1"/>
    <col min="4" max="4" width="14.5" customWidth="1"/>
    <col min="5" max="5" width="14.75" customWidth="1"/>
    <col min="6" max="6" width="21.75" customWidth="1"/>
  </cols>
  <sheetData>
    <row r="1" spans="1:6" ht="15" customHeight="1" thickBot="1">
      <c r="A1" s="24" t="s">
        <v>690</v>
      </c>
      <c r="B1" s="21"/>
      <c r="C1" s="21"/>
      <c r="D1" s="21"/>
      <c r="E1" s="21"/>
      <c r="F1" s="21"/>
    </row>
    <row r="2" spans="1:6" ht="15" customHeight="1" thickBot="1">
      <c r="A2" s="20" t="s">
        <v>463</v>
      </c>
      <c r="B2" s="20" t="s">
        <v>465</v>
      </c>
      <c r="C2" s="20" t="s">
        <v>466</v>
      </c>
      <c r="D2" s="20" t="s">
        <v>468</v>
      </c>
      <c r="E2" s="20" t="s">
        <v>467</v>
      </c>
      <c r="F2" s="5" t="s">
        <v>464</v>
      </c>
    </row>
    <row r="3" spans="1:6" ht="15" customHeight="1" thickBot="1">
      <c r="A3" s="25" t="s">
        <v>404</v>
      </c>
      <c r="B3" s="19" t="s">
        <v>354</v>
      </c>
      <c r="C3" s="19" t="s">
        <v>100</v>
      </c>
      <c r="D3" s="31" t="s">
        <v>351</v>
      </c>
      <c r="E3" s="31" t="s">
        <v>91</v>
      </c>
      <c r="F3" s="19" t="s">
        <v>101</v>
      </c>
    </row>
    <row r="4" spans="1:6" ht="15" customHeight="1" thickBot="1">
      <c r="A4" s="25" t="s">
        <v>405</v>
      </c>
      <c r="B4" s="19" t="s">
        <v>89</v>
      </c>
      <c r="C4" s="19" t="s">
        <v>90</v>
      </c>
      <c r="D4" s="33"/>
      <c r="E4" s="33"/>
      <c r="F4" s="19" t="s">
        <v>92</v>
      </c>
    </row>
    <row r="5" spans="1:6" ht="15" customHeight="1" thickBot="1">
      <c r="A5" s="25" t="s">
        <v>211</v>
      </c>
      <c r="B5" s="19" t="s">
        <v>357</v>
      </c>
      <c r="C5" s="19" t="s">
        <v>369</v>
      </c>
      <c r="D5" s="31" t="s">
        <v>293</v>
      </c>
      <c r="E5" s="31" t="s">
        <v>96</v>
      </c>
      <c r="F5" s="19" t="s">
        <v>210</v>
      </c>
    </row>
    <row r="6" spans="1:6" ht="15" customHeight="1" thickBot="1">
      <c r="A6" s="25" t="s">
        <v>185</v>
      </c>
      <c r="B6" s="19" t="s">
        <v>355</v>
      </c>
      <c r="C6" s="19" t="s">
        <v>367</v>
      </c>
      <c r="D6" s="32"/>
      <c r="E6" s="32"/>
      <c r="F6" s="19" t="s">
        <v>184</v>
      </c>
    </row>
    <row r="7" spans="1:6" ht="15" customHeight="1" thickBot="1">
      <c r="A7" s="25" t="s">
        <v>238</v>
      </c>
      <c r="B7" s="31" t="s">
        <v>336</v>
      </c>
      <c r="C7" s="31" t="s">
        <v>335</v>
      </c>
      <c r="D7" s="32"/>
      <c r="E7" s="32"/>
      <c r="F7" s="19" t="s">
        <v>237</v>
      </c>
    </row>
    <row r="8" spans="1:6" ht="15" customHeight="1" thickBot="1">
      <c r="A8" s="25" t="s">
        <v>268</v>
      </c>
      <c r="B8" s="32"/>
      <c r="C8" s="32"/>
      <c r="D8" s="32"/>
      <c r="E8" s="32"/>
      <c r="F8" s="19" t="s">
        <v>267</v>
      </c>
    </row>
    <row r="9" spans="1:6" ht="15" customHeight="1" thickBot="1">
      <c r="A9" s="25" t="s">
        <v>270</v>
      </c>
      <c r="B9" s="33"/>
      <c r="C9" s="33"/>
      <c r="D9" s="32"/>
      <c r="E9" s="32"/>
      <c r="F9" s="19" t="s">
        <v>269</v>
      </c>
    </row>
    <row r="10" spans="1:6" ht="15" customHeight="1" thickBot="1">
      <c r="A10" s="25" t="s">
        <v>159</v>
      </c>
      <c r="B10" s="31" t="s">
        <v>314</v>
      </c>
      <c r="C10" s="31" t="s">
        <v>362</v>
      </c>
      <c r="D10" s="32"/>
      <c r="E10" s="32"/>
      <c r="F10" s="19" t="s">
        <v>158</v>
      </c>
    </row>
    <row r="11" spans="1:6" ht="15" customHeight="1" thickBot="1">
      <c r="A11" s="25" t="s">
        <v>406</v>
      </c>
      <c r="B11" s="33"/>
      <c r="C11" s="33"/>
      <c r="D11" s="32"/>
      <c r="E11" s="32"/>
      <c r="F11" s="19" t="s">
        <v>178</v>
      </c>
    </row>
    <row r="12" spans="1:6" ht="15" customHeight="1" thickBot="1">
      <c r="A12" s="25" t="s">
        <v>103</v>
      </c>
      <c r="B12" s="31" t="s">
        <v>104</v>
      </c>
      <c r="C12" s="31" t="s">
        <v>364</v>
      </c>
      <c r="D12" s="32"/>
      <c r="E12" s="32"/>
      <c r="F12" s="19" t="s">
        <v>105</v>
      </c>
    </row>
    <row r="13" spans="1:6" ht="15" customHeight="1" thickBot="1">
      <c r="A13" s="25" t="s">
        <v>155</v>
      </c>
      <c r="B13" s="33"/>
      <c r="C13" s="32"/>
      <c r="D13" s="32"/>
      <c r="E13" s="32"/>
      <c r="F13" s="19" t="s">
        <v>154</v>
      </c>
    </row>
    <row r="14" spans="1:6" ht="15" customHeight="1" thickBot="1">
      <c r="A14" s="25" t="s">
        <v>407</v>
      </c>
      <c r="B14" s="19" t="s">
        <v>345</v>
      </c>
      <c r="C14" s="33"/>
      <c r="D14" s="32"/>
      <c r="E14" s="32"/>
      <c r="F14" s="19" t="s">
        <v>254</v>
      </c>
    </row>
    <row r="15" spans="1:6" ht="15" customHeight="1" thickBot="1">
      <c r="A15" s="25" t="s">
        <v>408</v>
      </c>
      <c r="B15" s="31" t="s">
        <v>303</v>
      </c>
      <c r="C15" s="31" t="s">
        <v>302</v>
      </c>
      <c r="D15" s="32"/>
      <c r="E15" s="32"/>
      <c r="F15" s="19" t="s">
        <v>144</v>
      </c>
    </row>
    <row r="16" spans="1:6" ht="15" customHeight="1" thickBot="1">
      <c r="A16" s="25" t="s">
        <v>409</v>
      </c>
      <c r="B16" s="32"/>
      <c r="C16" s="32"/>
      <c r="D16" s="32"/>
      <c r="E16" s="32"/>
      <c r="F16" s="19" t="s">
        <v>206</v>
      </c>
    </row>
    <row r="17" spans="1:6" ht="15" customHeight="1" thickBot="1">
      <c r="A17" s="25" t="s">
        <v>410</v>
      </c>
      <c r="B17" s="33"/>
      <c r="C17" s="32"/>
      <c r="D17" s="32"/>
      <c r="E17" s="32"/>
      <c r="F17" s="19" t="s">
        <v>222</v>
      </c>
    </row>
    <row r="18" spans="1:6" ht="15" customHeight="1" thickBot="1">
      <c r="A18" s="25" t="s">
        <v>411</v>
      </c>
      <c r="B18" s="19" t="s">
        <v>346</v>
      </c>
      <c r="C18" s="33"/>
      <c r="D18" s="32"/>
      <c r="E18" s="32"/>
      <c r="F18" s="19" t="s">
        <v>255</v>
      </c>
    </row>
    <row r="19" spans="1:6" ht="15" customHeight="1" thickBot="1">
      <c r="A19" s="25" t="s">
        <v>412</v>
      </c>
      <c r="B19" s="19" t="s">
        <v>320</v>
      </c>
      <c r="C19" s="31" t="s">
        <v>319</v>
      </c>
      <c r="D19" s="32"/>
      <c r="E19" s="32"/>
      <c r="F19" s="19" t="s">
        <v>164</v>
      </c>
    </row>
    <row r="20" spans="1:6" ht="15" customHeight="1" thickBot="1">
      <c r="A20" s="25" t="s">
        <v>263</v>
      </c>
      <c r="B20" s="19" t="s">
        <v>350</v>
      </c>
      <c r="C20" s="33"/>
      <c r="D20" s="32"/>
      <c r="E20" s="32"/>
      <c r="F20" s="19" t="s">
        <v>262</v>
      </c>
    </row>
    <row r="21" spans="1:6" ht="15" customHeight="1" thickBot="1">
      <c r="A21" s="25" t="s">
        <v>150</v>
      </c>
      <c r="B21" s="31" t="s">
        <v>309</v>
      </c>
      <c r="C21" s="31" t="s">
        <v>308</v>
      </c>
      <c r="D21" s="32"/>
      <c r="E21" s="32"/>
      <c r="F21" s="19" t="s">
        <v>149</v>
      </c>
    </row>
    <row r="22" spans="1:6" ht="15" customHeight="1" thickBot="1">
      <c r="A22" s="25" t="s">
        <v>413</v>
      </c>
      <c r="B22" s="33"/>
      <c r="C22" s="32"/>
      <c r="D22" s="32"/>
      <c r="E22" s="32"/>
      <c r="F22" s="19" t="s">
        <v>181</v>
      </c>
    </row>
    <row r="23" spans="1:6" ht="15" customHeight="1" thickBot="1">
      <c r="A23" s="25" t="s">
        <v>414</v>
      </c>
      <c r="B23" s="19" t="s">
        <v>360</v>
      </c>
      <c r="C23" s="32"/>
      <c r="D23" s="32"/>
      <c r="E23" s="32"/>
      <c r="F23" s="19" t="s">
        <v>227</v>
      </c>
    </row>
    <row r="24" spans="1:6" ht="15" customHeight="1" thickBot="1">
      <c r="A24" s="25" t="s">
        <v>245</v>
      </c>
      <c r="B24" s="19" t="s">
        <v>360</v>
      </c>
      <c r="C24" s="32"/>
      <c r="D24" s="32"/>
      <c r="E24" s="32"/>
      <c r="F24" s="19" t="s">
        <v>244</v>
      </c>
    </row>
    <row r="25" spans="1:6" ht="15" customHeight="1" thickBot="1">
      <c r="A25" s="25" t="s">
        <v>97</v>
      </c>
      <c r="B25" s="31" t="s">
        <v>343</v>
      </c>
      <c r="C25" s="32"/>
      <c r="D25" s="32"/>
      <c r="E25" s="32"/>
      <c r="F25" s="19" t="s">
        <v>98</v>
      </c>
    </row>
    <row r="26" spans="1:6" ht="15" customHeight="1" thickBot="1">
      <c r="A26" s="25" t="s">
        <v>415</v>
      </c>
      <c r="B26" s="33"/>
      <c r="C26" s="33"/>
      <c r="D26" s="32"/>
      <c r="E26" s="32"/>
      <c r="F26" s="19" t="s">
        <v>249</v>
      </c>
    </row>
    <row r="27" spans="1:6" ht="15" customHeight="1" thickBot="1">
      <c r="A27" s="25" t="s">
        <v>418</v>
      </c>
      <c r="B27" s="19" t="s">
        <v>316</v>
      </c>
      <c r="C27" s="31" t="s">
        <v>294</v>
      </c>
      <c r="D27" s="32"/>
      <c r="E27" s="32"/>
      <c r="F27" s="19" t="s">
        <v>161</v>
      </c>
    </row>
    <row r="28" spans="1:6" ht="15" customHeight="1" thickBot="1">
      <c r="A28" s="25" t="s">
        <v>422</v>
      </c>
      <c r="B28" s="31" t="s">
        <v>324</v>
      </c>
      <c r="C28" s="32"/>
      <c r="D28" s="32"/>
      <c r="E28" s="32"/>
      <c r="F28" s="19" t="s">
        <v>203</v>
      </c>
    </row>
    <row r="29" spans="1:6" ht="15" customHeight="1" thickBot="1">
      <c r="A29" s="25" t="s">
        <v>424</v>
      </c>
      <c r="B29" s="32"/>
      <c r="C29" s="32"/>
      <c r="D29" s="32"/>
      <c r="E29" s="32"/>
      <c r="F29" s="19" t="s">
        <v>215</v>
      </c>
    </row>
    <row r="30" spans="1:6" ht="15" customHeight="1" thickBot="1">
      <c r="A30" s="25" t="s">
        <v>420</v>
      </c>
      <c r="B30" s="32"/>
      <c r="C30" s="32"/>
      <c r="D30" s="32"/>
      <c r="E30" s="32"/>
      <c r="F30" s="19" t="s">
        <v>176</v>
      </c>
    </row>
    <row r="31" spans="1:6" ht="15" customHeight="1" thickBot="1">
      <c r="A31" s="25" t="s">
        <v>425</v>
      </c>
      <c r="B31" s="33"/>
      <c r="C31" s="32"/>
      <c r="D31" s="32"/>
      <c r="E31" s="32"/>
      <c r="F31" s="19" t="s">
        <v>235</v>
      </c>
    </row>
    <row r="32" spans="1:6" ht="15" customHeight="1" thickBot="1">
      <c r="A32" s="25" t="s">
        <v>417</v>
      </c>
      <c r="B32" s="31" t="s">
        <v>295</v>
      </c>
      <c r="C32" s="32"/>
      <c r="D32" s="32"/>
      <c r="E32" s="32"/>
      <c r="F32" s="19" t="s">
        <v>138</v>
      </c>
    </row>
    <row r="33" spans="1:6" ht="15" customHeight="1" thickBot="1">
      <c r="A33" s="25" t="s">
        <v>147</v>
      </c>
      <c r="B33" s="32"/>
      <c r="C33" s="32"/>
      <c r="D33" s="32"/>
      <c r="E33" s="32"/>
      <c r="F33" s="19" t="s">
        <v>146</v>
      </c>
    </row>
    <row r="34" spans="1:6" ht="15" customHeight="1" thickBot="1">
      <c r="A34" s="25" t="s">
        <v>419</v>
      </c>
      <c r="B34" s="32"/>
      <c r="C34" s="32"/>
      <c r="D34" s="32"/>
      <c r="E34" s="32"/>
      <c r="F34" s="19" t="s">
        <v>167</v>
      </c>
    </row>
    <row r="35" spans="1:6" ht="15" customHeight="1" thickBot="1">
      <c r="A35" s="25" t="s">
        <v>219</v>
      </c>
      <c r="B35" s="32"/>
      <c r="C35" s="32"/>
      <c r="D35" s="32"/>
      <c r="E35" s="32"/>
      <c r="F35" s="19" t="s">
        <v>218</v>
      </c>
    </row>
    <row r="36" spans="1:6" ht="15" customHeight="1" thickBot="1">
      <c r="A36" s="25" t="s">
        <v>197</v>
      </c>
      <c r="B36" s="33"/>
      <c r="C36" s="32"/>
      <c r="D36" s="32"/>
      <c r="E36" s="32"/>
      <c r="F36" s="19" t="s">
        <v>196</v>
      </c>
    </row>
    <row r="37" spans="1:6" ht="15" customHeight="1" thickBot="1">
      <c r="A37" s="25" t="s">
        <v>191</v>
      </c>
      <c r="B37" s="31" t="s">
        <v>348</v>
      </c>
      <c r="C37" s="32"/>
      <c r="D37" s="32"/>
      <c r="E37" s="32"/>
      <c r="F37" s="19" t="s">
        <v>190</v>
      </c>
    </row>
    <row r="38" spans="1:6" ht="15" customHeight="1" thickBot="1">
      <c r="A38" s="25" t="s">
        <v>427</v>
      </c>
      <c r="B38" s="33"/>
      <c r="C38" s="32"/>
      <c r="D38" s="32"/>
      <c r="E38" s="32"/>
      <c r="F38" s="19" t="s">
        <v>258</v>
      </c>
    </row>
    <row r="39" spans="1:6" ht="15" customHeight="1" thickBot="1">
      <c r="A39" s="25" t="s">
        <v>416</v>
      </c>
      <c r="B39" s="19" t="s">
        <v>360</v>
      </c>
      <c r="C39" s="32"/>
      <c r="D39" s="32"/>
      <c r="E39" s="32"/>
      <c r="F39" s="19" t="s">
        <v>137</v>
      </c>
    </row>
    <row r="40" spans="1:6" ht="15" customHeight="1" thickBot="1">
      <c r="A40" s="25" t="s">
        <v>421</v>
      </c>
      <c r="B40" s="31" t="s">
        <v>325</v>
      </c>
      <c r="C40" s="32"/>
      <c r="D40" s="32"/>
      <c r="E40" s="32"/>
      <c r="F40" s="19" t="s">
        <v>179</v>
      </c>
    </row>
    <row r="41" spans="1:6" ht="15" customHeight="1" thickBot="1">
      <c r="A41" s="25" t="s">
        <v>193</v>
      </c>
      <c r="B41" s="32"/>
      <c r="C41" s="32"/>
      <c r="D41" s="32"/>
      <c r="E41" s="32"/>
      <c r="F41" s="19" t="s">
        <v>192</v>
      </c>
    </row>
    <row r="42" spans="1:6" ht="15" customHeight="1" thickBot="1">
      <c r="A42" s="25" t="s">
        <v>423</v>
      </c>
      <c r="B42" s="33"/>
      <c r="C42" s="32"/>
      <c r="D42" s="32"/>
      <c r="E42" s="32"/>
      <c r="F42" s="19" t="s">
        <v>208</v>
      </c>
    </row>
    <row r="43" spans="1:6" ht="15" customHeight="1" thickBot="1">
      <c r="A43" s="25" t="s">
        <v>187</v>
      </c>
      <c r="B43" s="31" t="s">
        <v>347</v>
      </c>
      <c r="C43" s="32"/>
      <c r="D43" s="32"/>
      <c r="E43" s="32"/>
      <c r="F43" s="19" t="s">
        <v>186</v>
      </c>
    </row>
    <row r="44" spans="1:6" ht="15" customHeight="1" thickBot="1">
      <c r="A44" s="25" t="s">
        <v>213</v>
      </c>
      <c r="B44" s="32"/>
      <c r="C44" s="32"/>
      <c r="D44" s="32"/>
      <c r="E44" s="32"/>
      <c r="F44" s="19" t="s">
        <v>212</v>
      </c>
    </row>
    <row r="45" spans="1:6" ht="15" customHeight="1" thickBot="1">
      <c r="A45" s="25" t="s">
        <v>426</v>
      </c>
      <c r="B45" s="33"/>
      <c r="C45" s="33"/>
      <c r="D45" s="32"/>
      <c r="E45" s="32"/>
      <c r="F45" s="19" t="s">
        <v>256</v>
      </c>
    </row>
    <row r="46" spans="1:6" ht="15" customHeight="1" thickBot="1">
      <c r="A46" s="25" t="s">
        <v>157</v>
      </c>
      <c r="B46" s="19" t="s">
        <v>313</v>
      </c>
      <c r="C46" s="31" t="s">
        <v>312</v>
      </c>
      <c r="D46" s="32"/>
      <c r="E46" s="32"/>
      <c r="F46" s="19" t="s">
        <v>156</v>
      </c>
    </row>
    <row r="47" spans="1:6" ht="15" customHeight="1" thickBot="1">
      <c r="A47" s="25" t="s">
        <v>189</v>
      </c>
      <c r="B47" s="31" t="s">
        <v>349</v>
      </c>
      <c r="C47" s="32"/>
      <c r="D47" s="32"/>
      <c r="E47" s="32"/>
      <c r="F47" s="19" t="s">
        <v>188</v>
      </c>
    </row>
    <row r="48" spans="1:6" ht="15" customHeight="1" thickBot="1">
      <c r="A48" s="25" t="s">
        <v>261</v>
      </c>
      <c r="B48" s="32"/>
      <c r="C48" s="32"/>
      <c r="D48" s="32"/>
      <c r="E48" s="32"/>
      <c r="F48" s="19" t="s">
        <v>260</v>
      </c>
    </row>
    <row r="49" spans="1:6" ht="15" customHeight="1" thickBot="1">
      <c r="A49" s="25" t="s">
        <v>272</v>
      </c>
      <c r="B49" s="33"/>
      <c r="C49" s="32"/>
      <c r="D49" s="32"/>
      <c r="E49" s="32"/>
      <c r="F49" s="19" t="s">
        <v>271</v>
      </c>
    </row>
    <row r="50" spans="1:6" ht="15" customHeight="1" thickBot="1">
      <c r="A50" s="25" t="s">
        <v>243</v>
      </c>
      <c r="B50" s="19" t="s">
        <v>340</v>
      </c>
      <c r="C50" s="33"/>
      <c r="D50" s="32"/>
      <c r="E50" s="32"/>
      <c r="F50" s="19" t="s">
        <v>242</v>
      </c>
    </row>
    <row r="51" spans="1:6" ht="15" customHeight="1" thickBot="1">
      <c r="A51" s="25" t="s">
        <v>153</v>
      </c>
      <c r="B51" s="19" t="s">
        <v>311</v>
      </c>
      <c r="C51" s="19" t="s">
        <v>363</v>
      </c>
      <c r="D51" s="32"/>
      <c r="E51" s="32"/>
      <c r="F51" s="19" t="s">
        <v>152</v>
      </c>
    </row>
    <row r="52" spans="1:6" ht="15" customHeight="1" thickBot="1">
      <c r="A52" s="25" t="s">
        <v>229</v>
      </c>
      <c r="B52" s="19" t="s">
        <v>330</v>
      </c>
      <c r="C52" s="19" t="s">
        <v>360</v>
      </c>
      <c r="D52" s="32"/>
      <c r="E52" s="32"/>
      <c r="F52" s="19" t="s">
        <v>228</v>
      </c>
    </row>
    <row r="53" spans="1:6" ht="15" customHeight="1" thickBot="1">
      <c r="A53" s="25" t="s">
        <v>428</v>
      </c>
      <c r="B53" s="19" t="s">
        <v>337</v>
      </c>
      <c r="C53" s="19" t="s">
        <v>360</v>
      </c>
      <c r="D53" s="32"/>
      <c r="E53" s="32"/>
      <c r="F53" s="19" t="s">
        <v>239</v>
      </c>
    </row>
    <row r="54" spans="1:6" ht="15" customHeight="1" thickBot="1">
      <c r="A54" s="25" t="s">
        <v>429</v>
      </c>
      <c r="B54" s="31" t="s">
        <v>301</v>
      </c>
      <c r="C54" s="31" t="s">
        <v>300</v>
      </c>
      <c r="D54" s="32"/>
      <c r="E54" s="32"/>
      <c r="F54" s="19" t="s">
        <v>143</v>
      </c>
    </row>
    <row r="55" spans="1:6" ht="15" customHeight="1" thickBot="1">
      <c r="A55" s="25" t="s">
        <v>430</v>
      </c>
      <c r="B55" s="32"/>
      <c r="C55" s="32"/>
      <c r="D55" s="32"/>
      <c r="E55" s="32"/>
      <c r="F55" s="19" t="s">
        <v>177</v>
      </c>
    </row>
    <row r="56" spans="1:6" ht="15" customHeight="1" thickBot="1">
      <c r="A56" s="25" t="s">
        <v>431</v>
      </c>
      <c r="B56" s="32"/>
      <c r="C56" s="32"/>
      <c r="D56" s="32"/>
      <c r="E56" s="32"/>
      <c r="F56" s="19" t="s">
        <v>205</v>
      </c>
    </row>
    <row r="57" spans="1:6" ht="15" customHeight="1" thickBot="1">
      <c r="A57" s="25" t="s">
        <v>432</v>
      </c>
      <c r="B57" s="32"/>
      <c r="C57" s="32"/>
      <c r="D57" s="32"/>
      <c r="E57" s="32"/>
      <c r="F57" s="19" t="s">
        <v>207</v>
      </c>
    </row>
    <row r="58" spans="1:6" ht="15" customHeight="1" thickBot="1">
      <c r="A58" s="25" t="s">
        <v>434</v>
      </c>
      <c r="B58" s="33"/>
      <c r="C58" s="32"/>
      <c r="D58" s="32"/>
      <c r="E58" s="32"/>
      <c r="F58" s="19" t="s">
        <v>259</v>
      </c>
    </row>
    <row r="59" spans="1:6" ht="15" customHeight="1" thickBot="1">
      <c r="A59" s="25" t="s">
        <v>433</v>
      </c>
      <c r="B59" s="19" t="s">
        <v>360</v>
      </c>
      <c r="C59" s="33"/>
      <c r="D59" s="32"/>
      <c r="E59" s="32"/>
      <c r="F59" s="19" t="s">
        <v>216</v>
      </c>
    </row>
    <row r="60" spans="1:6" ht="15" customHeight="1" thickBot="1">
      <c r="A60" s="25" t="s">
        <v>435</v>
      </c>
      <c r="B60" s="19" t="s">
        <v>344</v>
      </c>
      <c r="C60" s="19" t="s">
        <v>366</v>
      </c>
      <c r="D60" s="32"/>
      <c r="E60" s="32"/>
      <c r="F60" s="19" t="s">
        <v>252</v>
      </c>
    </row>
    <row r="61" spans="1:6" ht="15" customHeight="1" thickBot="1">
      <c r="A61" s="25" t="s">
        <v>142</v>
      </c>
      <c r="B61" s="31" t="s">
        <v>299</v>
      </c>
      <c r="C61" s="31" t="s">
        <v>298</v>
      </c>
      <c r="D61" s="32"/>
      <c r="E61" s="32"/>
      <c r="F61" s="19" t="s">
        <v>141</v>
      </c>
    </row>
    <row r="62" spans="1:6" ht="15" customHeight="1" thickBot="1">
      <c r="A62" s="25" t="s">
        <v>170</v>
      </c>
      <c r="B62" s="32"/>
      <c r="C62" s="32"/>
      <c r="D62" s="32"/>
      <c r="E62" s="32"/>
      <c r="F62" s="19" t="s">
        <v>169</v>
      </c>
    </row>
    <row r="63" spans="1:6" ht="15" customHeight="1" thickBot="1">
      <c r="A63" s="25" t="s">
        <v>172</v>
      </c>
      <c r="B63" s="32"/>
      <c r="C63" s="32"/>
      <c r="D63" s="32"/>
      <c r="E63" s="32"/>
      <c r="F63" s="19" t="s">
        <v>171</v>
      </c>
    </row>
    <row r="64" spans="1:6" ht="15" customHeight="1" thickBot="1">
      <c r="A64" s="25" t="s">
        <v>99</v>
      </c>
      <c r="B64" s="32"/>
      <c r="C64" s="32"/>
      <c r="D64" s="32"/>
      <c r="E64" s="32"/>
      <c r="F64" s="19" t="s">
        <v>175</v>
      </c>
    </row>
    <row r="65" spans="1:6" ht="15" customHeight="1" thickBot="1">
      <c r="A65" s="25" t="s">
        <v>102</v>
      </c>
      <c r="B65" s="33"/>
      <c r="C65" s="33"/>
      <c r="D65" s="32"/>
      <c r="E65" s="32"/>
      <c r="F65" s="19" t="s">
        <v>214</v>
      </c>
    </row>
    <row r="66" spans="1:6" ht="15" customHeight="1" thickBot="1">
      <c r="A66" s="25" t="s">
        <v>163</v>
      </c>
      <c r="B66" s="19" t="s">
        <v>318</v>
      </c>
      <c r="C66" s="31" t="s">
        <v>317</v>
      </c>
      <c r="D66" s="32"/>
      <c r="E66" s="32"/>
      <c r="F66" s="19" t="s">
        <v>162</v>
      </c>
    </row>
    <row r="67" spans="1:6" ht="15" customHeight="1" thickBot="1">
      <c r="A67" s="25" t="s">
        <v>199</v>
      </c>
      <c r="B67" s="19" t="s">
        <v>356</v>
      </c>
      <c r="C67" s="32"/>
      <c r="D67" s="32"/>
      <c r="E67" s="32"/>
      <c r="F67" s="19" t="s">
        <v>198</v>
      </c>
    </row>
    <row r="68" spans="1:6" ht="15" customHeight="1" thickBot="1">
      <c r="A68" s="25" t="s">
        <v>221</v>
      </c>
      <c r="B68" s="19" t="s">
        <v>327</v>
      </c>
      <c r="C68" s="32"/>
      <c r="D68" s="32"/>
      <c r="E68" s="32"/>
      <c r="F68" s="19" t="s">
        <v>220</v>
      </c>
    </row>
    <row r="69" spans="1:6" ht="15" customHeight="1" thickBot="1">
      <c r="A69" s="25" t="s">
        <v>247</v>
      </c>
      <c r="B69" s="19" t="s">
        <v>341</v>
      </c>
      <c r="C69" s="33"/>
      <c r="D69" s="32"/>
      <c r="E69" s="32"/>
      <c r="F69" s="19" t="s">
        <v>246</v>
      </c>
    </row>
    <row r="70" spans="1:6" ht="15" customHeight="1" thickBot="1">
      <c r="A70" s="25" t="s">
        <v>224</v>
      </c>
      <c r="B70" s="19" t="s">
        <v>328</v>
      </c>
      <c r="C70" s="19" t="s">
        <v>368</v>
      </c>
      <c r="D70" s="32"/>
      <c r="E70" s="32"/>
      <c r="F70" s="19" t="s">
        <v>223</v>
      </c>
    </row>
    <row r="71" spans="1:6" s="23" customFormat="1" ht="15" customHeight="1" thickBot="1">
      <c r="A71" s="18" t="s">
        <v>460</v>
      </c>
      <c r="B71" s="26" t="s">
        <v>461</v>
      </c>
      <c r="C71" s="34" t="s">
        <v>339</v>
      </c>
      <c r="D71" s="32"/>
      <c r="E71" s="32"/>
      <c r="F71" s="26" t="s">
        <v>462</v>
      </c>
    </row>
    <row r="72" spans="1:6" s="1" customFormat="1" ht="15" customHeight="1" thickBot="1">
      <c r="A72" s="25" t="s">
        <v>87</v>
      </c>
      <c r="B72" s="19" t="s">
        <v>88</v>
      </c>
      <c r="C72" s="35"/>
      <c r="D72" s="32"/>
      <c r="E72" s="32"/>
      <c r="F72" s="19" t="s">
        <v>371</v>
      </c>
    </row>
    <row r="73" spans="1:6" s="1" customFormat="1" ht="15" customHeight="1" thickBot="1">
      <c r="A73" s="25" t="s">
        <v>85</v>
      </c>
      <c r="B73" s="19" t="s">
        <v>86</v>
      </c>
      <c r="C73" s="36"/>
      <c r="D73" s="32"/>
      <c r="E73" s="32"/>
      <c r="F73" s="19" t="s">
        <v>241</v>
      </c>
    </row>
    <row r="74" spans="1:6" ht="15" customHeight="1" thickBot="1">
      <c r="A74" s="25" t="s">
        <v>166</v>
      </c>
      <c r="B74" s="19" t="s">
        <v>322</v>
      </c>
      <c r="C74" s="31" t="s">
        <v>321</v>
      </c>
      <c r="D74" s="32"/>
      <c r="E74" s="32"/>
      <c r="F74" s="19" t="s">
        <v>165</v>
      </c>
    </row>
    <row r="75" spans="1:6" ht="15" customHeight="1" thickBot="1">
      <c r="A75" s="25" t="s">
        <v>436</v>
      </c>
      <c r="B75" s="19" t="s">
        <v>358</v>
      </c>
      <c r="C75" s="32"/>
      <c r="D75" s="32"/>
      <c r="E75" s="32"/>
      <c r="F75" s="19" t="s">
        <v>217</v>
      </c>
    </row>
    <row r="76" spans="1:6" ht="15" customHeight="1" thickBot="1">
      <c r="A76" s="25" t="s">
        <v>232</v>
      </c>
      <c r="B76" s="19" t="s">
        <v>331</v>
      </c>
      <c r="C76" s="32"/>
      <c r="D76" s="32"/>
      <c r="E76" s="32"/>
      <c r="F76" s="19" t="s">
        <v>231</v>
      </c>
    </row>
    <row r="77" spans="1:6" ht="15" customHeight="1" thickBot="1">
      <c r="A77" s="25" t="s">
        <v>437</v>
      </c>
      <c r="B77" s="19" t="s">
        <v>338</v>
      </c>
      <c r="C77" s="32"/>
      <c r="D77" s="32"/>
      <c r="E77" s="32"/>
      <c r="F77" s="19" t="s">
        <v>240</v>
      </c>
    </row>
    <row r="78" spans="1:6" ht="15" customHeight="1" thickBot="1">
      <c r="A78" s="25" t="s">
        <v>251</v>
      </c>
      <c r="B78" s="19" t="s">
        <v>360</v>
      </c>
      <c r="C78" s="33"/>
      <c r="D78" s="32"/>
      <c r="E78" s="32"/>
      <c r="F78" s="19" t="s">
        <v>250</v>
      </c>
    </row>
    <row r="79" spans="1:6" ht="15" customHeight="1" thickBot="1">
      <c r="A79" s="25" t="s">
        <v>201</v>
      </c>
      <c r="B79" s="19" t="s">
        <v>360</v>
      </c>
      <c r="C79" s="31" t="s">
        <v>333</v>
      </c>
      <c r="D79" s="32"/>
      <c r="E79" s="32"/>
      <c r="F79" s="19" t="s">
        <v>200</v>
      </c>
    </row>
    <row r="80" spans="1:6" ht="15" customHeight="1" thickBot="1">
      <c r="A80" s="25" t="s">
        <v>457</v>
      </c>
      <c r="B80" s="19" t="s">
        <v>334</v>
      </c>
      <c r="C80" s="33"/>
      <c r="D80" s="32"/>
      <c r="E80" s="32"/>
      <c r="F80" s="19" t="s">
        <v>236</v>
      </c>
    </row>
    <row r="81" spans="1:6" ht="15" customHeight="1" thickBot="1">
      <c r="A81" s="25" t="s">
        <v>458</v>
      </c>
      <c r="B81" s="19" t="s">
        <v>296</v>
      </c>
      <c r="C81" s="31" t="s">
        <v>365</v>
      </c>
      <c r="D81" s="32"/>
      <c r="E81" s="32"/>
      <c r="F81" s="19" t="s">
        <v>139</v>
      </c>
    </row>
    <row r="82" spans="1:6" ht="15" customHeight="1" thickBot="1">
      <c r="A82" s="25" t="s">
        <v>459</v>
      </c>
      <c r="B82" s="19" t="s">
        <v>297</v>
      </c>
      <c r="C82" s="32"/>
      <c r="D82" s="32"/>
      <c r="E82" s="32"/>
      <c r="F82" s="19" t="s">
        <v>140</v>
      </c>
    </row>
    <row r="83" spans="1:6" ht="15" customHeight="1" thickBot="1">
      <c r="A83" s="25" t="s">
        <v>226</v>
      </c>
      <c r="B83" s="19" t="s">
        <v>329</v>
      </c>
      <c r="C83" s="33"/>
      <c r="D83" s="33"/>
      <c r="E83" s="32"/>
      <c r="F83" s="19" t="s">
        <v>225</v>
      </c>
    </row>
    <row r="84" spans="1:6" ht="15" customHeight="1" thickBot="1">
      <c r="A84" s="25" t="s">
        <v>234</v>
      </c>
      <c r="B84" s="19" t="s">
        <v>332</v>
      </c>
      <c r="C84" s="19" t="s">
        <v>370</v>
      </c>
      <c r="D84" s="19" t="s">
        <v>361</v>
      </c>
      <c r="E84" s="32"/>
      <c r="F84" s="19" t="s">
        <v>233</v>
      </c>
    </row>
    <row r="85" spans="1:6" ht="15" customHeight="1" thickBot="1">
      <c r="A85" s="25" t="s">
        <v>440</v>
      </c>
      <c r="B85" s="31" t="s">
        <v>310</v>
      </c>
      <c r="C85" s="31" t="s">
        <v>305</v>
      </c>
      <c r="D85" s="31" t="s">
        <v>304</v>
      </c>
      <c r="E85" s="32"/>
      <c r="F85" s="19" t="s">
        <v>151</v>
      </c>
    </row>
    <row r="86" spans="1:6" ht="15" customHeight="1" thickBot="1">
      <c r="A86" s="25" t="s">
        <v>443</v>
      </c>
      <c r="B86" s="32"/>
      <c r="C86" s="32"/>
      <c r="D86" s="32"/>
      <c r="E86" s="32"/>
      <c r="F86" s="19" t="s">
        <v>173</v>
      </c>
    </row>
    <row r="87" spans="1:6" ht="15" customHeight="1" thickBot="1">
      <c r="A87" s="25" t="s">
        <v>449</v>
      </c>
      <c r="B87" s="33"/>
      <c r="C87" s="32"/>
      <c r="D87" s="32"/>
      <c r="E87" s="32"/>
      <c r="F87" s="19" t="s">
        <v>204</v>
      </c>
    </row>
    <row r="88" spans="1:6" ht="15" customHeight="1" thickBot="1">
      <c r="A88" s="25" t="s">
        <v>445</v>
      </c>
      <c r="B88" s="31" t="s">
        <v>326</v>
      </c>
      <c r="C88" s="32"/>
      <c r="D88" s="32"/>
      <c r="E88" s="32"/>
      <c r="F88" s="19" t="s">
        <v>180</v>
      </c>
    </row>
    <row r="89" spans="1:6" ht="15" customHeight="1" thickBot="1">
      <c r="A89" s="25" t="s">
        <v>448</v>
      </c>
      <c r="B89" s="32"/>
      <c r="C89" s="32"/>
      <c r="D89" s="32"/>
      <c r="E89" s="32"/>
      <c r="F89" s="19" t="s">
        <v>202</v>
      </c>
    </row>
    <row r="90" spans="1:6" ht="15" customHeight="1" thickBot="1">
      <c r="A90" s="25" t="s">
        <v>266</v>
      </c>
      <c r="B90" s="33"/>
      <c r="C90" s="32"/>
      <c r="D90" s="32"/>
      <c r="E90" s="32"/>
      <c r="F90" s="19" t="s">
        <v>265</v>
      </c>
    </row>
    <row r="91" spans="1:6" ht="15" customHeight="1" thickBot="1">
      <c r="A91" s="25" t="s">
        <v>454</v>
      </c>
      <c r="B91" s="19" t="s">
        <v>360</v>
      </c>
      <c r="C91" s="32"/>
      <c r="D91" s="32"/>
      <c r="E91" s="32"/>
      <c r="F91" s="19" t="s">
        <v>253</v>
      </c>
    </row>
    <row r="92" spans="1:6" ht="15" customHeight="1" thickBot="1">
      <c r="A92" s="25" t="s">
        <v>441</v>
      </c>
      <c r="B92" s="19" t="s">
        <v>315</v>
      </c>
      <c r="C92" s="32"/>
      <c r="D92" s="32"/>
      <c r="E92" s="32"/>
      <c r="F92" s="19" t="s">
        <v>160</v>
      </c>
    </row>
    <row r="93" spans="1:6" ht="15" customHeight="1" thickBot="1">
      <c r="A93" s="25" t="s">
        <v>438</v>
      </c>
      <c r="B93" s="31" t="s">
        <v>306</v>
      </c>
      <c r="C93" s="32"/>
      <c r="D93" s="32"/>
      <c r="E93" s="32"/>
      <c r="F93" s="19" t="s">
        <v>145</v>
      </c>
    </row>
    <row r="94" spans="1:6" ht="15" customHeight="1" thickBot="1">
      <c r="A94" s="25" t="s">
        <v>442</v>
      </c>
      <c r="B94" s="32"/>
      <c r="C94" s="32"/>
      <c r="D94" s="32"/>
      <c r="E94" s="32"/>
      <c r="F94" s="19" t="s">
        <v>168</v>
      </c>
    </row>
    <row r="95" spans="1:6" ht="15" customHeight="1" thickBot="1">
      <c r="A95" s="25" t="s">
        <v>447</v>
      </c>
      <c r="B95" s="32"/>
      <c r="C95" s="32"/>
      <c r="D95" s="32"/>
      <c r="E95" s="32"/>
      <c r="F95" s="19" t="s">
        <v>195</v>
      </c>
    </row>
    <row r="96" spans="1:6" ht="15" customHeight="1" thickBot="1">
      <c r="A96" s="25" t="s">
        <v>456</v>
      </c>
      <c r="B96" s="33"/>
      <c r="C96" s="32"/>
      <c r="D96" s="32"/>
      <c r="E96" s="32"/>
      <c r="F96" s="19" t="s">
        <v>264</v>
      </c>
    </row>
    <row r="97" spans="1:6" ht="15" customHeight="1" thickBot="1">
      <c r="A97" s="25" t="s">
        <v>439</v>
      </c>
      <c r="B97" s="31" t="s">
        <v>307</v>
      </c>
      <c r="C97" s="32"/>
      <c r="D97" s="32"/>
      <c r="E97" s="32"/>
      <c r="F97" s="19" t="s">
        <v>148</v>
      </c>
    </row>
    <row r="98" spans="1:6" ht="15" customHeight="1" thickBot="1">
      <c r="A98" s="25" t="s">
        <v>450</v>
      </c>
      <c r="B98" s="32"/>
      <c r="C98" s="32"/>
      <c r="D98" s="32"/>
      <c r="E98" s="32"/>
      <c r="F98" s="19" t="s">
        <v>209</v>
      </c>
    </row>
    <row r="99" spans="1:6" ht="15" customHeight="1" thickBot="1">
      <c r="A99" s="25" t="s">
        <v>451</v>
      </c>
      <c r="B99" s="33"/>
      <c r="C99" s="32"/>
      <c r="D99" s="32"/>
      <c r="E99" s="32"/>
      <c r="F99" s="19" t="s">
        <v>230</v>
      </c>
    </row>
    <row r="100" spans="1:6" ht="15" customHeight="1" thickBot="1">
      <c r="A100" s="25" t="s">
        <v>446</v>
      </c>
      <c r="B100" s="31" t="s">
        <v>342</v>
      </c>
      <c r="C100" s="32"/>
      <c r="D100" s="32"/>
      <c r="E100" s="32"/>
      <c r="F100" s="19" t="s">
        <v>194</v>
      </c>
    </row>
    <row r="101" spans="1:6" ht="15" customHeight="1" thickBot="1">
      <c r="A101" s="25" t="s">
        <v>452</v>
      </c>
      <c r="B101" s="32"/>
      <c r="C101" s="32"/>
      <c r="D101" s="32"/>
      <c r="E101" s="32"/>
      <c r="F101" s="19" t="s">
        <v>292</v>
      </c>
    </row>
    <row r="102" spans="1:6" ht="15" customHeight="1" thickBot="1">
      <c r="A102" s="25" t="s">
        <v>455</v>
      </c>
      <c r="B102" s="32"/>
      <c r="C102" s="32"/>
      <c r="D102" s="32"/>
      <c r="E102" s="32"/>
      <c r="F102" s="19" t="s">
        <v>257</v>
      </c>
    </row>
    <row r="103" spans="1:6" ht="15" customHeight="1" thickBot="1">
      <c r="A103" s="25" t="s">
        <v>453</v>
      </c>
      <c r="B103" s="33"/>
      <c r="C103" s="32"/>
      <c r="D103" s="32"/>
      <c r="E103" s="32"/>
      <c r="F103" s="19" t="s">
        <v>248</v>
      </c>
    </row>
    <row r="104" spans="1:6" ht="15" customHeight="1" thickBot="1">
      <c r="A104" s="25" t="s">
        <v>444</v>
      </c>
      <c r="B104" s="31" t="s">
        <v>323</v>
      </c>
      <c r="C104" s="32"/>
      <c r="D104" s="32"/>
      <c r="E104" s="32"/>
      <c r="F104" s="19" t="s">
        <v>174</v>
      </c>
    </row>
    <row r="105" spans="1:6" ht="15" customHeight="1" thickBot="1">
      <c r="A105" s="25" t="s">
        <v>183</v>
      </c>
      <c r="B105" s="33"/>
      <c r="C105" s="33"/>
      <c r="D105" s="33"/>
      <c r="E105" s="33"/>
      <c r="F105" s="19" t="s">
        <v>182</v>
      </c>
    </row>
    <row r="106" spans="1:6" ht="15" customHeight="1" thickBot="1">
      <c r="A106" s="25" t="s">
        <v>93</v>
      </c>
      <c r="B106" s="19" t="s">
        <v>353</v>
      </c>
      <c r="C106" s="19" t="s">
        <v>94</v>
      </c>
      <c r="D106" s="19" t="s">
        <v>359</v>
      </c>
      <c r="E106" s="19" t="s">
        <v>352</v>
      </c>
      <c r="F106" s="19" t="s">
        <v>95</v>
      </c>
    </row>
  </sheetData>
  <mergeCells count="41">
    <mergeCell ref="E3:E4"/>
    <mergeCell ref="E5:E105"/>
    <mergeCell ref="D3:D4"/>
    <mergeCell ref="D85:D105"/>
    <mergeCell ref="D5:D83"/>
    <mergeCell ref="C7:C9"/>
    <mergeCell ref="C10:C11"/>
    <mergeCell ref="C12:C14"/>
    <mergeCell ref="C15:C18"/>
    <mergeCell ref="C19:C20"/>
    <mergeCell ref="C74:C78"/>
    <mergeCell ref="C79:C80"/>
    <mergeCell ref="C81:C83"/>
    <mergeCell ref="C85:C105"/>
    <mergeCell ref="B10:B11"/>
    <mergeCell ref="B12:B13"/>
    <mergeCell ref="B15:B17"/>
    <mergeCell ref="B21:B22"/>
    <mergeCell ref="B25:B26"/>
    <mergeCell ref="C27:C45"/>
    <mergeCell ref="C46:C50"/>
    <mergeCell ref="C54:C59"/>
    <mergeCell ref="C61:C65"/>
    <mergeCell ref="C66:C69"/>
    <mergeCell ref="C71:C73"/>
    <mergeCell ref="C21:C26"/>
    <mergeCell ref="B7:B9"/>
    <mergeCell ref="B100:B103"/>
    <mergeCell ref="B97:B99"/>
    <mergeCell ref="B104:B105"/>
    <mergeCell ref="B93:B96"/>
    <mergeCell ref="B88:B90"/>
    <mergeCell ref="B85:B87"/>
    <mergeCell ref="B61:B65"/>
    <mergeCell ref="B54:B58"/>
    <mergeCell ref="B47:B49"/>
    <mergeCell ref="B28:B31"/>
    <mergeCell ref="B32:B36"/>
    <mergeCell ref="B37:B38"/>
    <mergeCell ref="B40:B42"/>
    <mergeCell ref="B43:B45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0-04-17T09:05:37Z</dcterms:modified>
</cp:coreProperties>
</file>